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plos-my.sharepoint.com/personal/ialvarez-garcia_plos_org/Documents/Desktop/"/>
    </mc:Choice>
  </mc:AlternateContent>
  <xr:revisionPtr revIDLastSave="6" documentId="8_{36E0B7B1-C41D-46AA-B69F-741DFE68AACE}" xr6:coauthVersionLast="47" xr6:coauthVersionMax="47" xr10:uidLastSave="{677A142E-EBC7-4D22-AD99-C79C09839449}"/>
  <bookViews>
    <workbookView xWindow="760" yWindow="1010" windowWidth="19230" windowHeight="9020" firstSheet="23" activeTab="26" xr2:uid="{00000000-000D-0000-FFFF-FFFF00000000}"/>
  </bookViews>
  <sheets>
    <sheet name="Figure 1C" sheetId="19" r:id="rId1"/>
    <sheet name="Figure 1D" sheetId="1" r:id="rId2"/>
    <sheet name="Figure 1E" sheetId="3" r:id="rId3"/>
    <sheet name="Figure 1F" sheetId="4" r:id="rId4"/>
    <sheet name="Figure 2B" sheetId="5" r:id="rId5"/>
    <sheet name="Figure 2D" sheetId="6" r:id="rId6"/>
    <sheet name="Figure 2F" sheetId="7" r:id="rId7"/>
    <sheet name="Figure 2G" sheetId="2" r:id="rId8"/>
    <sheet name="Figure 3B" sheetId="8" r:id="rId9"/>
    <sheet name="Figure 3E" sheetId="9" r:id="rId10"/>
    <sheet name="Figure 3G" sheetId="11" r:id="rId11"/>
    <sheet name="Figure 5A" sheetId="12" r:id="rId12"/>
    <sheet name="Figure 5C" sheetId="13" r:id="rId13"/>
    <sheet name="Figure 5E" sheetId="14" r:id="rId14"/>
    <sheet name="Figure 5F" sheetId="15" r:id="rId15"/>
    <sheet name="Figure 5G" sheetId="16" r:id="rId16"/>
    <sheet name="Figure 6D" sheetId="20" r:id="rId17"/>
    <sheet name="Figure 6E" sheetId="21" r:id="rId18"/>
    <sheet name="Figure 6F" sheetId="23" r:id="rId19"/>
    <sheet name="Figure 7F" sheetId="18" r:id="rId20"/>
    <sheet name="Figure 7G" sheetId="17" r:id="rId21"/>
    <sheet name="Figure S1A" sheetId="24" r:id="rId22"/>
    <sheet name="figure S1B" sheetId="25" r:id="rId23"/>
    <sheet name="figure S1D" sheetId="26" r:id="rId24"/>
    <sheet name="figure S2F" sheetId="27" r:id="rId25"/>
    <sheet name="figure S3A" sheetId="28" r:id="rId26"/>
    <sheet name="Figure S3B" sheetId="36" r:id="rId27"/>
    <sheet name="Figure S3C" sheetId="29" r:id="rId28"/>
    <sheet name="Figure S4A" sheetId="35" r:id="rId29"/>
    <sheet name="Figure S7C" sheetId="30" r:id="rId30"/>
    <sheet name="Figure S8A" sheetId="31" r:id="rId31"/>
    <sheet name="Figure S8D" sheetId="32" r:id="rId32"/>
    <sheet name="Figure S8E" sheetId="33" r:id="rId33"/>
    <sheet name="Figure S8F" sheetId="34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" i="36" l="1"/>
  <c r="K9" i="36"/>
  <c r="T8" i="36"/>
  <c r="T9" i="36" s="1"/>
  <c r="S8" i="36"/>
  <c r="S9" i="36" s="1"/>
  <c r="R8" i="36"/>
  <c r="R9" i="36" s="1"/>
  <c r="Q8" i="36"/>
  <c r="Q9" i="36" s="1"/>
  <c r="M8" i="36"/>
  <c r="M9" i="36" s="1"/>
  <c r="L8" i="36"/>
  <c r="K8" i="36"/>
  <c r="J8" i="36"/>
  <c r="J9" i="36" s="1"/>
  <c r="E8" i="36"/>
  <c r="E9" i="36" s="1"/>
  <c r="D8" i="36"/>
  <c r="D9" i="36" s="1"/>
  <c r="C8" i="36"/>
  <c r="C9" i="36" s="1"/>
  <c r="B8" i="36"/>
  <c r="B9" i="36" s="1"/>
  <c r="T7" i="36"/>
  <c r="S7" i="36"/>
  <c r="R7" i="36"/>
  <c r="Q7" i="36"/>
  <c r="M7" i="36"/>
  <c r="L7" i="36"/>
  <c r="K7" i="36"/>
  <c r="J7" i="36"/>
  <c r="E7" i="36"/>
  <c r="D7" i="36"/>
  <c r="C7" i="36"/>
  <c r="B7" i="36"/>
  <c r="M12" i="17"/>
  <c r="L12" i="17"/>
  <c r="F12" i="17"/>
  <c r="E12" i="17"/>
  <c r="B12" i="17"/>
  <c r="N11" i="17"/>
  <c r="N12" i="17" s="1"/>
  <c r="M11" i="17"/>
  <c r="L11" i="17"/>
  <c r="K11" i="17"/>
  <c r="K12" i="17" s="1"/>
  <c r="J11" i="17"/>
  <c r="J12" i="17" s="1"/>
  <c r="F11" i="17"/>
  <c r="E11" i="17"/>
  <c r="D11" i="17"/>
  <c r="D12" i="17" s="1"/>
  <c r="C11" i="17"/>
  <c r="C12" i="17" s="1"/>
  <c r="B11" i="17"/>
  <c r="N10" i="17"/>
  <c r="M10" i="17"/>
  <c r="L10" i="17"/>
  <c r="K10" i="17"/>
  <c r="J10" i="17"/>
  <c r="F10" i="17"/>
  <c r="E10" i="17"/>
  <c r="D10" i="17"/>
  <c r="C10" i="17"/>
  <c r="B10" i="17"/>
  <c r="G13" i="21"/>
  <c r="G12" i="21"/>
  <c r="G11" i="21"/>
  <c r="L12" i="35"/>
  <c r="L13" i="35" s="1"/>
  <c r="K12" i="35"/>
  <c r="K13" i="35" s="1"/>
  <c r="J12" i="35"/>
  <c r="J13" i="35" s="1"/>
  <c r="E12" i="35"/>
  <c r="E13" i="35" s="1"/>
  <c r="D12" i="35"/>
  <c r="D13" i="35" s="1"/>
  <c r="C12" i="35"/>
  <c r="C13" i="35" s="1"/>
  <c r="L11" i="35"/>
  <c r="K11" i="35"/>
  <c r="J11" i="35"/>
  <c r="E11" i="35"/>
  <c r="D11" i="35"/>
  <c r="C11" i="35"/>
  <c r="C13" i="34"/>
  <c r="D13" i="34"/>
  <c r="C12" i="34"/>
  <c r="D12" i="34"/>
  <c r="C11" i="34"/>
  <c r="D11" i="34"/>
  <c r="B13" i="34"/>
  <c r="B12" i="34"/>
  <c r="B11" i="34"/>
  <c r="C10" i="33"/>
  <c r="K10" i="33"/>
  <c r="L10" i="33"/>
  <c r="M10" i="33"/>
  <c r="N10" i="33"/>
  <c r="C9" i="33"/>
  <c r="D9" i="33"/>
  <c r="D10" i="33" s="1"/>
  <c r="E9" i="33"/>
  <c r="E10" i="33" s="1"/>
  <c r="F9" i="33"/>
  <c r="F10" i="33" s="1"/>
  <c r="J9" i="33"/>
  <c r="J10" i="33" s="1"/>
  <c r="K9" i="33"/>
  <c r="L9" i="33"/>
  <c r="M9" i="33"/>
  <c r="N9" i="33"/>
  <c r="C8" i="33"/>
  <c r="D8" i="33"/>
  <c r="E8" i="33"/>
  <c r="F8" i="33"/>
  <c r="J8" i="33"/>
  <c r="K8" i="33"/>
  <c r="L8" i="33"/>
  <c r="M8" i="33"/>
  <c r="N8" i="33"/>
  <c r="B9" i="33"/>
  <c r="B10" i="33" s="1"/>
  <c r="B8" i="33"/>
  <c r="C13" i="31"/>
  <c r="D13" i="31"/>
  <c r="K13" i="31"/>
  <c r="L13" i="31"/>
  <c r="M13" i="31"/>
  <c r="N13" i="31"/>
  <c r="C12" i="31"/>
  <c r="D12" i="31"/>
  <c r="E12" i="31"/>
  <c r="E13" i="31" s="1"/>
  <c r="F12" i="31"/>
  <c r="F13" i="31" s="1"/>
  <c r="G12" i="31"/>
  <c r="G13" i="31" s="1"/>
  <c r="J12" i="31"/>
  <c r="J13" i="31" s="1"/>
  <c r="K12" i="31"/>
  <c r="L12" i="31"/>
  <c r="M12" i="31"/>
  <c r="N12" i="31"/>
  <c r="O12" i="31"/>
  <c r="O13" i="31" s="1"/>
  <c r="C11" i="31"/>
  <c r="D11" i="31"/>
  <c r="E11" i="31"/>
  <c r="F11" i="31"/>
  <c r="G11" i="31"/>
  <c r="J11" i="31"/>
  <c r="K11" i="31"/>
  <c r="L11" i="31"/>
  <c r="M11" i="31"/>
  <c r="N11" i="31"/>
  <c r="O11" i="31"/>
  <c r="B13" i="31"/>
  <c r="B12" i="31"/>
  <c r="B11" i="31"/>
  <c r="G10" i="30"/>
  <c r="C9" i="30"/>
  <c r="C10" i="30" s="1"/>
  <c r="F9" i="30"/>
  <c r="F10" i="30" s="1"/>
  <c r="G9" i="30"/>
  <c r="C8" i="30"/>
  <c r="F8" i="30"/>
  <c r="G8" i="30"/>
  <c r="B9" i="30"/>
  <c r="B10" i="30" s="1"/>
  <c r="B8" i="30"/>
  <c r="C40" i="29"/>
  <c r="D40" i="29"/>
  <c r="C39" i="29"/>
  <c r="D39" i="29"/>
  <c r="E39" i="29"/>
  <c r="E40" i="29" s="1"/>
  <c r="C38" i="29"/>
  <c r="D38" i="29"/>
  <c r="E38" i="29"/>
  <c r="B40" i="29"/>
  <c r="B39" i="29"/>
  <c r="B38" i="29"/>
  <c r="F8" i="28"/>
  <c r="J8" i="28"/>
  <c r="K8" i="28"/>
  <c r="Q8" i="28"/>
  <c r="S8" i="28"/>
  <c r="T8" i="28"/>
  <c r="C7" i="28"/>
  <c r="C8" i="28" s="1"/>
  <c r="D7" i="28"/>
  <c r="D8" i="28" s="1"/>
  <c r="E7" i="28"/>
  <c r="E8" i="28" s="1"/>
  <c r="F7" i="28"/>
  <c r="G7" i="28"/>
  <c r="G8" i="28" s="1"/>
  <c r="J7" i="28"/>
  <c r="K7" i="28"/>
  <c r="L7" i="28"/>
  <c r="L8" i="28" s="1"/>
  <c r="M7" i="28"/>
  <c r="M8" i="28" s="1"/>
  <c r="N7" i="28"/>
  <c r="N8" i="28" s="1"/>
  <c r="O7" i="28"/>
  <c r="O8" i="28" s="1"/>
  <c r="Q7" i="28"/>
  <c r="R7" i="28"/>
  <c r="R8" i="28" s="1"/>
  <c r="S7" i="28"/>
  <c r="T7" i="28"/>
  <c r="U7" i="28"/>
  <c r="U8" i="28" s="1"/>
  <c r="V7" i="28"/>
  <c r="V8" i="28" s="1"/>
  <c r="C6" i="28"/>
  <c r="D6" i="28"/>
  <c r="E6" i="28"/>
  <c r="F6" i="28"/>
  <c r="G6" i="28"/>
  <c r="J6" i="28"/>
  <c r="K6" i="28"/>
  <c r="L6" i="28"/>
  <c r="M6" i="28"/>
  <c r="N6" i="28"/>
  <c r="O6" i="28"/>
  <c r="Q6" i="28"/>
  <c r="R6" i="28"/>
  <c r="S6" i="28"/>
  <c r="T6" i="28"/>
  <c r="U6" i="28"/>
  <c r="V6" i="28"/>
  <c r="B8" i="28"/>
  <c r="B7" i="28"/>
  <c r="B6" i="28"/>
  <c r="C16" i="27"/>
  <c r="J16" i="27"/>
  <c r="L16" i="27"/>
  <c r="M16" i="27"/>
  <c r="C15" i="27"/>
  <c r="D15" i="27"/>
  <c r="D16" i="27" s="1"/>
  <c r="E15" i="27"/>
  <c r="E16" i="27" s="1"/>
  <c r="F15" i="27"/>
  <c r="F16" i="27" s="1"/>
  <c r="I15" i="27"/>
  <c r="I16" i="27" s="1"/>
  <c r="J15" i="27"/>
  <c r="K15" i="27"/>
  <c r="K16" i="27" s="1"/>
  <c r="L15" i="27"/>
  <c r="M15" i="27"/>
  <c r="C14" i="27"/>
  <c r="D14" i="27"/>
  <c r="E14" i="27"/>
  <c r="F14" i="27"/>
  <c r="I14" i="27"/>
  <c r="J14" i="27"/>
  <c r="K14" i="27"/>
  <c r="L14" i="27"/>
  <c r="M14" i="27"/>
  <c r="B15" i="27"/>
  <c r="B16" i="27" s="1"/>
  <c r="B14" i="27"/>
  <c r="C14" i="26"/>
  <c r="D14" i="26"/>
  <c r="C13" i="26"/>
  <c r="D13" i="26"/>
  <c r="E13" i="26"/>
  <c r="E14" i="26" s="1"/>
  <c r="B13" i="26"/>
  <c r="B14" i="26" s="1"/>
  <c r="C12" i="26"/>
  <c r="D12" i="26"/>
  <c r="E12" i="26"/>
  <c r="B12" i="26"/>
  <c r="E10" i="25"/>
  <c r="B10" i="25"/>
  <c r="C9" i="25"/>
  <c r="C10" i="25" s="1"/>
  <c r="D9" i="25"/>
  <c r="D10" i="25" s="1"/>
  <c r="E9" i="25"/>
  <c r="B9" i="25"/>
  <c r="C8" i="25"/>
  <c r="D8" i="25"/>
  <c r="E8" i="25"/>
  <c r="B8" i="25"/>
  <c r="D18" i="24"/>
  <c r="H18" i="24"/>
  <c r="C17" i="24"/>
  <c r="C18" i="24" s="1"/>
  <c r="D17" i="24"/>
  <c r="E17" i="24"/>
  <c r="E18" i="24" s="1"/>
  <c r="F17" i="24"/>
  <c r="F18" i="24" s="1"/>
  <c r="G17" i="24"/>
  <c r="G18" i="24" s="1"/>
  <c r="H17" i="24"/>
  <c r="C16" i="24"/>
  <c r="D16" i="24"/>
  <c r="E16" i="24"/>
  <c r="F16" i="24"/>
  <c r="G16" i="24"/>
  <c r="H16" i="24"/>
  <c r="B18" i="24"/>
  <c r="B17" i="24"/>
  <c r="B16" i="24"/>
  <c r="D20" i="18"/>
  <c r="F20" i="18"/>
  <c r="I20" i="18"/>
  <c r="J20" i="18"/>
  <c r="C20" i="18"/>
  <c r="B19" i="18"/>
  <c r="B20" i="18" s="1"/>
  <c r="D19" i="18"/>
  <c r="E19" i="18"/>
  <c r="E20" i="18" s="1"/>
  <c r="F19" i="18"/>
  <c r="I19" i="18"/>
  <c r="J19" i="18"/>
  <c r="K19" i="18"/>
  <c r="K20" i="18" s="1"/>
  <c r="L19" i="18"/>
  <c r="L20" i="18" s="1"/>
  <c r="M19" i="18"/>
  <c r="M20" i="18" s="1"/>
  <c r="C19" i="18"/>
  <c r="B18" i="18"/>
  <c r="D18" i="18"/>
  <c r="E18" i="18"/>
  <c r="F18" i="18"/>
  <c r="I18" i="18"/>
  <c r="J18" i="18"/>
  <c r="K18" i="18"/>
  <c r="L18" i="18"/>
  <c r="M18" i="18"/>
  <c r="C18" i="18"/>
  <c r="D11" i="23"/>
  <c r="E11" i="23"/>
  <c r="F11" i="23"/>
  <c r="D10" i="23"/>
  <c r="E10" i="23"/>
  <c r="F10" i="23"/>
  <c r="C10" i="23"/>
  <c r="C11" i="23" s="1"/>
  <c r="D9" i="23"/>
  <c r="E9" i="23"/>
  <c r="F9" i="23"/>
  <c r="C9" i="23"/>
  <c r="F13" i="21"/>
  <c r="C12" i="21"/>
  <c r="C13" i="21" s="1"/>
  <c r="D12" i="21"/>
  <c r="D13" i="21" s="1"/>
  <c r="E12" i="21"/>
  <c r="E13" i="21" s="1"/>
  <c r="F12" i="21"/>
  <c r="C11" i="21"/>
  <c r="D11" i="21"/>
  <c r="E11" i="21"/>
  <c r="F11" i="21"/>
  <c r="B13" i="21"/>
  <c r="B12" i="21"/>
  <c r="B11" i="21"/>
  <c r="C10" i="20"/>
  <c r="C11" i="20" s="1"/>
  <c r="G10" i="20"/>
  <c r="G11" i="20" s="1"/>
  <c r="H10" i="20"/>
  <c r="H11" i="20" s="1"/>
  <c r="C9" i="20"/>
  <c r="G9" i="20"/>
  <c r="H9" i="20"/>
  <c r="B10" i="20"/>
  <c r="B11" i="20" s="1"/>
  <c r="B9" i="20"/>
  <c r="F33" i="16"/>
  <c r="H33" i="16"/>
  <c r="I33" i="16"/>
  <c r="J33" i="16"/>
  <c r="F32" i="16"/>
  <c r="H32" i="16"/>
  <c r="I32" i="16"/>
  <c r="J32" i="16"/>
  <c r="G31" i="16"/>
  <c r="H31" i="16"/>
  <c r="I31" i="16"/>
  <c r="J31" i="16"/>
  <c r="G33" i="16"/>
  <c r="G32" i="16"/>
  <c r="F31" i="16"/>
  <c r="C20" i="15"/>
  <c r="D20" i="15"/>
  <c r="E20" i="15"/>
  <c r="I20" i="15"/>
  <c r="C19" i="15"/>
  <c r="D19" i="15"/>
  <c r="E19" i="15"/>
  <c r="H19" i="15"/>
  <c r="H20" i="15" s="1"/>
  <c r="I19" i="15"/>
  <c r="J19" i="15"/>
  <c r="J20" i="15" s="1"/>
  <c r="K19" i="15"/>
  <c r="K20" i="15" s="1"/>
  <c r="B20" i="15"/>
  <c r="B19" i="15"/>
  <c r="C17" i="15"/>
  <c r="D17" i="15"/>
  <c r="E17" i="15"/>
  <c r="H17" i="15"/>
  <c r="I17" i="15"/>
  <c r="J17" i="15"/>
  <c r="K17" i="15"/>
  <c r="B17" i="15"/>
  <c r="J16" i="14"/>
  <c r="K16" i="14"/>
  <c r="L16" i="14"/>
  <c r="N16" i="14"/>
  <c r="J15" i="14"/>
  <c r="K15" i="14"/>
  <c r="L15" i="14"/>
  <c r="M15" i="14"/>
  <c r="M16" i="14" s="1"/>
  <c r="N15" i="14"/>
  <c r="O15" i="14"/>
  <c r="O16" i="14" s="1"/>
  <c r="J14" i="14"/>
  <c r="K14" i="14"/>
  <c r="L14" i="14"/>
  <c r="M14" i="14"/>
  <c r="N14" i="14"/>
  <c r="O14" i="14"/>
  <c r="C16" i="14"/>
  <c r="D16" i="14"/>
  <c r="E16" i="14"/>
  <c r="C15" i="14"/>
  <c r="D15" i="14"/>
  <c r="E15" i="14"/>
  <c r="F15" i="14"/>
  <c r="F16" i="14" s="1"/>
  <c r="G15" i="14"/>
  <c r="G16" i="14" s="1"/>
  <c r="C14" i="14"/>
  <c r="D14" i="14"/>
  <c r="E14" i="14"/>
  <c r="F14" i="14"/>
  <c r="G14" i="14"/>
  <c r="D56" i="11"/>
  <c r="E56" i="11"/>
  <c r="F56" i="11"/>
  <c r="D55" i="11"/>
  <c r="E55" i="11"/>
  <c r="F55" i="11"/>
  <c r="B55" i="11"/>
  <c r="B56" i="11" s="1"/>
  <c r="C55" i="11"/>
  <c r="C56" i="11" s="1"/>
  <c r="C20" i="9"/>
  <c r="D20" i="9"/>
  <c r="E20" i="9"/>
  <c r="M20" i="9"/>
  <c r="B20" i="9"/>
  <c r="C19" i="9"/>
  <c r="D19" i="9"/>
  <c r="E19" i="9"/>
  <c r="F19" i="9"/>
  <c r="F20" i="9" s="1"/>
  <c r="I19" i="9"/>
  <c r="I20" i="9" s="1"/>
  <c r="J19" i="9"/>
  <c r="J20" i="9" s="1"/>
  <c r="K19" i="9"/>
  <c r="K20" i="9" s="1"/>
  <c r="L19" i="9"/>
  <c r="L20" i="9" s="1"/>
  <c r="M19" i="9"/>
  <c r="B19" i="9"/>
  <c r="C18" i="9"/>
  <c r="D18" i="9"/>
  <c r="E18" i="9"/>
  <c r="F18" i="9"/>
  <c r="I18" i="9"/>
  <c r="J18" i="9"/>
  <c r="K18" i="9"/>
  <c r="L18" i="9"/>
  <c r="M18" i="9"/>
  <c r="B18" i="9"/>
  <c r="C53" i="11"/>
  <c r="D53" i="11"/>
  <c r="E53" i="11"/>
  <c r="F53" i="11"/>
  <c r="B53" i="11"/>
  <c r="E28" i="8"/>
  <c r="B27" i="8"/>
  <c r="B28" i="8" s="1"/>
  <c r="C27" i="8"/>
  <c r="C28" i="8" s="1"/>
  <c r="D27" i="8"/>
  <c r="D28" i="8" s="1"/>
  <c r="E27" i="8"/>
  <c r="B26" i="8"/>
  <c r="C26" i="8"/>
  <c r="D26" i="8"/>
  <c r="E26" i="8"/>
  <c r="C35" i="2"/>
  <c r="F35" i="2"/>
  <c r="G35" i="2"/>
  <c r="C34" i="2"/>
  <c r="F34" i="2"/>
  <c r="G34" i="2"/>
  <c r="B34" i="2"/>
  <c r="B35" i="2" s="1"/>
  <c r="C33" i="2"/>
  <c r="F33" i="2"/>
  <c r="G33" i="2"/>
  <c r="B33" i="2"/>
  <c r="G32" i="7"/>
  <c r="G33" i="7" s="1"/>
  <c r="H32" i="7"/>
  <c r="H33" i="7" s="1"/>
  <c r="I32" i="7"/>
  <c r="I33" i="7" s="1"/>
  <c r="G31" i="7"/>
  <c r="H31" i="7"/>
  <c r="I31" i="7"/>
  <c r="C32" i="7"/>
  <c r="C33" i="7" s="1"/>
  <c r="D32" i="7"/>
  <c r="D33" i="7" s="1"/>
  <c r="B32" i="7"/>
  <c r="B33" i="7" s="1"/>
  <c r="C31" i="7"/>
  <c r="D31" i="7"/>
  <c r="B31" i="7"/>
  <c r="B71" i="6"/>
  <c r="C71" i="6"/>
  <c r="E71" i="6"/>
  <c r="G71" i="6"/>
  <c r="B70" i="6"/>
  <c r="C70" i="6"/>
  <c r="E70" i="6"/>
  <c r="F70" i="6"/>
  <c r="F71" i="6" s="1"/>
  <c r="G70" i="6"/>
  <c r="H70" i="6"/>
  <c r="H71" i="6" s="1"/>
  <c r="D70" i="6"/>
  <c r="D71" i="6" s="1"/>
  <c r="C69" i="6"/>
  <c r="D69" i="6"/>
  <c r="E69" i="6"/>
  <c r="F69" i="6"/>
  <c r="G69" i="6"/>
  <c r="H69" i="6"/>
  <c r="B69" i="6"/>
  <c r="F17" i="5"/>
  <c r="G17" i="5"/>
  <c r="H17" i="5"/>
  <c r="C16" i="5"/>
  <c r="C17" i="5" s="1"/>
  <c r="D16" i="5"/>
  <c r="D17" i="5" s="1"/>
  <c r="E16" i="5"/>
  <c r="E17" i="5" s="1"/>
  <c r="F16" i="5"/>
  <c r="G16" i="5"/>
  <c r="H16" i="5"/>
  <c r="B16" i="5"/>
  <c r="B17" i="5" s="1"/>
  <c r="C15" i="5"/>
  <c r="D15" i="5"/>
  <c r="E15" i="5"/>
  <c r="F15" i="5"/>
  <c r="G15" i="5"/>
  <c r="H15" i="5"/>
  <c r="B15" i="5"/>
  <c r="C12" i="4"/>
  <c r="D12" i="4"/>
  <c r="F12" i="4"/>
  <c r="C11" i="4"/>
  <c r="D11" i="4"/>
  <c r="F11" i="4"/>
  <c r="G11" i="4"/>
  <c r="G12" i="4" s="1"/>
  <c r="H11" i="4"/>
  <c r="H12" i="4" s="1"/>
  <c r="B11" i="4"/>
  <c r="B12" i="4" s="1"/>
  <c r="G10" i="4"/>
  <c r="H10" i="4"/>
  <c r="C10" i="4"/>
  <c r="D10" i="4"/>
  <c r="F10" i="4"/>
  <c r="B10" i="4"/>
  <c r="H13" i="3"/>
  <c r="O13" i="3"/>
  <c r="P13" i="3"/>
  <c r="Q13" i="3"/>
  <c r="X13" i="3"/>
  <c r="C12" i="3"/>
  <c r="C13" i="3" s="1"/>
  <c r="D12" i="3"/>
  <c r="D13" i="3" s="1"/>
  <c r="E12" i="3"/>
  <c r="F12" i="3"/>
  <c r="H12" i="3"/>
  <c r="I12" i="3"/>
  <c r="I13" i="3" s="1"/>
  <c r="J12" i="3"/>
  <c r="J13" i="3" s="1"/>
  <c r="K12" i="3"/>
  <c r="K13" i="3" s="1"/>
  <c r="L12" i="3"/>
  <c r="L13" i="3" s="1"/>
  <c r="N12" i="3"/>
  <c r="N13" i="3" s="1"/>
  <c r="O12" i="3"/>
  <c r="P12" i="3"/>
  <c r="Q12" i="3"/>
  <c r="R12" i="3"/>
  <c r="R13" i="3" s="1"/>
  <c r="T12" i="3"/>
  <c r="T13" i="3" s="1"/>
  <c r="U12" i="3"/>
  <c r="U13" i="3" s="1"/>
  <c r="V12" i="3"/>
  <c r="V13" i="3" s="1"/>
  <c r="W12" i="3"/>
  <c r="W13" i="3" s="1"/>
  <c r="X12" i="3"/>
  <c r="C11" i="3"/>
  <c r="D11" i="3"/>
  <c r="E11" i="3"/>
  <c r="F11" i="3"/>
  <c r="H11" i="3"/>
  <c r="I11" i="3"/>
  <c r="J11" i="3"/>
  <c r="K11" i="3"/>
  <c r="L11" i="3"/>
  <c r="N11" i="3"/>
  <c r="O11" i="3"/>
  <c r="P11" i="3"/>
  <c r="Q11" i="3"/>
  <c r="R11" i="3"/>
  <c r="T11" i="3"/>
  <c r="U11" i="3"/>
  <c r="V11" i="3"/>
  <c r="W11" i="3"/>
  <c r="X11" i="3"/>
  <c r="E13" i="3"/>
  <c r="F13" i="3"/>
  <c r="B11" i="3"/>
  <c r="N12" i="1"/>
  <c r="N13" i="1" s="1"/>
  <c r="M12" i="1"/>
  <c r="M13" i="1" s="1"/>
  <c r="L12" i="1"/>
  <c r="L13" i="1" s="1"/>
  <c r="N11" i="1"/>
  <c r="M11" i="1"/>
  <c r="L11" i="1"/>
  <c r="I12" i="1"/>
  <c r="I13" i="1" s="1"/>
  <c r="H12" i="1"/>
  <c r="H13" i="1" s="1"/>
  <c r="G12" i="1"/>
  <c r="G13" i="1" s="1"/>
  <c r="I11" i="1"/>
  <c r="H11" i="1"/>
  <c r="G11" i="1"/>
  <c r="D13" i="1"/>
  <c r="C12" i="1"/>
  <c r="C13" i="1" s="1"/>
  <c r="D12" i="1"/>
  <c r="C11" i="1"/>
  <c r="D11" i="1"/>
  <c r="B11" i="1"/>
  <c r="B12" i="1"/>
  <c r="B13" i="1"/>
  <c r="C24" i="19" l="1"/>
  <c r="C25" i="19" s="1"/>
  <c r="D24" i="19"/>
  <c r="D25" i="19" s="1"/>
  <c r="E24" i="19"/>
  <c r="E25" i="19" s="1"/>
  <c r="F24" i="19"/>
  <c r="F25" i="19" s="1"/>
  <c r="G24" i="19"/>
  <c r="G25" i="19" s="1"/>
  <c r="H24" i="19"/>
  <c r="H25" i="19" s="1"/>
  <c r="C23" i="19"/>
  <c r="D23" i="19"/>
  <c r="E23" i="19"/>
  <c r="F23" i="19"/>
  <c r="G23" i="19"/>
  <c r="H23" i="19"/>
  <c r="B23" i="19"/>
  <c r="B15" i="14" l="1"/>
  <c r="B16" i="14" s="1"/>
  <c r="B14" i="14"/>
  <c r="A27" i="8" l="1"/>
  <c r="A28" i="8" s="1"/>
  <c r="A26" i="8"/>
  <c r="B12" i="3"/>
  <c r="B13" i="3" s="1"/>
  <c r="B24" i="19" l="1"/>
  <c r="B25" i="19" s="1"/>
</calcChain>
</file>

<file path=xl/sharedStrings.xml><?xml version="1.0" encoding="utf-8"?>
<sst xmlns="http://schemas.openxmlformats.org/spreadsheetml/2006/main" count="436" uniqueCount="187">
  <si>
    <t>mean</t>
  </si>
  <si>
    <t xml:space="preserve">std deviation </t>
  </si>
  <si>
    <t>SEM</t>
  </si>
  <si>
    <t>Std deviation</t>
  </si>
  <si>
    <t>control</t>
  </si>
  <si>
    <t>std deviation</t>
  </si>
  <si>
    <r>
      <t>pisd</t>
    </r>
    <r>
      <rPr>
        <b/>
        <i/>
        <vertAlign val="superscript"/>
        <sz val="10"/>
        <rFont val="Arial"/>
        <family val="2"/>
      </rPr>
      <t>RNAi</t>
    </r>
  </si>
  <si>
    <r>
      <t>pect</t>
    </r>
    <r>
      <rPr>
        <b/>
        <i/>
        <vertAlign val="superscript"/>
        <sz val="10"/>
        <rFont val="Arial"/>
        <family val="2"/>
      </rPr>
      <t>RNAi</t>
    </r>
  </si>
  <si>
    <r>
      <t>pss</t>
    </r>
    <r>
      <rPr>
        <b/>
        <i/>
        <vertAlign val="superscript"/>
        <sz val="10"/>
        <rFont val="Arial"/>
        <family val="2"/>
      </rPr>
      <t>RNAi</t>
    </r>
  </si>
  <si>
    <r>
      <t>pis</t>
    </r>
    <r>
      <rPr>
        <b/>
        <i/>
        <vertAlign val="superscript"/>
        <sz val="10"/>
        <rFont val="Arial"/>
        <family val="2"/>
      </rPr>
      <t>RNAi</t>
    </r>
  </si>
  <si>
    <r>
      <t>bbc</t>
    </r>
    <r>
      <rPr>
        <b/>
        <i/>
        <vertAlign val="superscript"/>
        <sz val="10"/>
        <rFont val="Arial"/>
        <family val="2"/>
      </rPr>
      <t>RNAi</t>
    </r>
  </si>
  <si>
    <r>
      <t>pcyt1</t>
    </r>
    <r>
      <rPr>
        <b/>
        <i/>
        <vertAlign val="superscript"/>
        <sz val="10"/>
        <rFont val="Arial"/>
        <family val="2"/>
      </rPr>
      <t>RNAi</t>
    </r>
  </si>
  <si>
    <t>mitochondria area of control and pisd/pect/pss/pis/bbc and pcyt1 RNAi lines</t>
  </si>
  <si>
    <t>PS,PE and PC percentage of mito from control and pss/pisd RNAi lines</t>
  </si>
  <si>
    <r>
      <t>pss</t>
    </r>
    <r>
      <rPr>
        <i/>
        <vertAlign val="superscript"/>
        <sz val="10"/>
        <rFont val="Arial"/>
        <family val="2"/>
      </rPr>
      <t>RNAi</t>
    </r>
  </si>
  <si>
    <r>
      <t>pisd</t>
    </r>
    <r>
      <rPr>
        <i/>
        <vertAlign val="superscript"/>
        <sz val="10"/>
        <rFont val="Arial"/>
        <family val="2"/>
      </rPr>
      <t>RNAi</t>
    </r>
  </si>
  <si>
    <t>PS</t>
  </si>
  <si>
    <t>PE</t>
  </si>
  <si>
    <t>PC</t>
  </si>
  <si>
    <t>PC,PE,PS,PI percentage of control, pect, pcyt1, pis and bbcRNAi lines</t>
  </si>
  <si>
    <r>
      <t>MHC&gt;EGFP</t>
    </r>
    <r>
      <rPr>
        <i/>
        <vertAlign val="superscript"/>
        <sz val="10"/>
        <rFont val="Arial"/>
        <family val="2"/>
      </rPr>
      <t>RNAi</t>
    </r>
  </si>
  <si>
    <r>
      <t>MHC&gt;pect</t>
    </r>
    <r>
      <rPr>
        <i/>
        <vertAlign val="superscript"/>
        <sz val="10"/>
        <rFont val="Arial"/>
        <family val="2"/>
      </rPr>
      <t>RNAi</t>
    </r>
  </si>
  <si>
    <r>
      <t>MHC&gt;pcyt1</t>
    </r>
    <r>
      <rPr>
        <i/>
        <vertAlign val="superscript"/>
        <sz val="10"/>
        <rFont val="Arial"/>
        <family val="2"/>
      </rPr>
      <t>RNAi</t>
    </r>
  </si>
  <si>
    <r>
      <t>MHC&gt;pis</t>
    </r>
    <r>
      <rPr>
        <i/>
        <vertAlign val="superscript"/>
        <sz val="10"/>
        <rFont val="Arial"/>
        <family val="2"/>
      </rPr>
      <t>RNAi</t>
    </r>
  </si>
  <si>
    <r>
      <t>MHC&gt;bbc</t>
    </r>
    <r>
      <rPr>
        <i/>
        <vertAlign val="superscript"/>
        <sz val="10"/>
        <rFont val="Arial"/>
        <family val="2"/>
      </rPr>
      <t>RNAi</t>
    </r>
  </si>
  <si>
    <t>PI</t>
  </si>
  <si>
    <t>male</t>
  </si>
  <si>
    <t>female</t>
  </si>
  <si>
    <t>percentage of flies crossed the mark of control,pss and pisd RNAi lines</t>
  </si>
  <si>
    <t>ERG off transient quatification of control, pectRNAi, pectRNAi+trp-pisd, pectRNAi+trp-pisd+EGFPRNAi, pectRNAi+trp-pisd+slmoRNAi, slmoRNAi, pectRNAi+trp-pisd+slmoRNAi+slmo</t>
  </si>
  <si>
    <r>
      <t>pect</t>
    </r>
    <r>
      <rPr>
        <i/>
        <vertAlign val="superscript"/>
        <sz val="10"/>
        <rFont val="Arial"/>
        <family val="2"/>
      </rPr>
      <t>RNAi5</t>
    </r>
  </si>
  <si>
    <r>
      <t>pect</t>
    </r>
    <r>
      <rPr>
        <i/>
        <vertAlign val="superscript"/>
        <sz val="10"/>
        <rFont val="Arial"/>
        <family val="2"/>
      </rPr>
      <t>RNAi5</t>
    </r>
    <r>
      <rPr>
        <i/>
        <sz val="10"/>
        <rFont val="Arial"/>
        <family val="2"/>
      </rPr>
      <t>+pisd</t>
    </r>
  </si>
  <si>
    <r>
      <t>pect</t>
    </r>
    <r>
      <rPr>
        <i/>
        <vertAlign val="superscript"/>
        <sz val="10"/>
        <rFont val="Arial"/>
        <family val="2"/>
      </rPr>
      <t>RNAi5</t>
    </r>
    <r>
      <rPr>
        <i/>
        <sz val="10"/>
        <rFont val="Arial"/>
        <family val="2"/>
      </rPr>
      <t>+pisd+EGFP</t>
    </r>
    <r>
      <rPr>
        <i/>
        <vertAlign val="superscript"/>
        <sz val="10"/>
        <rFont val="Arial"/>
        <family val="2"/>
      </rPr>
      <t>RNAi</t>
    </r>
  </si>
  <si>
    <r>
      <t>pect</t>
    </r>
    <r>
      <rPr>
        <i/>
        <vertAlign val="superscript"/>
        <sz val="10"/>
        <rFont val="Arial"/>
        <family val="2"/>
      </rPr>
      <t>RNAi5</t>
    </r>
    <r>
      <rPr>
        <i/>
        <sz val="10"/>
        <rFont val="Arial"/>
        <family val="2"/>
      </rPr>
      <t>+pisd+slmo</t>
    </r>
    <r>
      <rPr>
        <i/>
        <vertAlign val="superscript"/>
        <sz val="10"/>
        <rFont val="Arial"/>
        <family val="2"/>
      </rPr>
      <t>RNAi</t>
    </r>
  </si>
  <si>
    <r>
      <t>slmo</t>
    </r>
    <r>
      <rPr>
        <i/>
        <vertAlign val="superscript"/>
        <sz val="10"/>
        <rFont val="Arial"/>
        <family val="2"/>
      </rPr>
      <t xml:space="preserve">RNAi </t>
    </r>
  </si>
  <si>
    <r>
      <t>pect</t>
    </r>
    <r>
      <rPr>
        <i/>
        <vertAlign val="superscript"/>
        <sz val="10"/>
        <rFont val="Arial"/>
        <family val="2"/>
      </rPr>
      <t>RNAi5</t>
    </r>
    <r>
      <rPr>
        <i/>
        <sz val="10"/>
        <rFont val="Arial"/>
        <family val="2"/>
      </rPr>
      <t>+pisd+slmo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>+slmo</t>
    </r>
  </si>
  <si>
    <t>Quantification of rhabdomeres per ommatidium of control, pectRNAi, pectRNAi+trp-pisd, pectRNAi+trp-pisd+EGFPRNAi, pectRNAi+trp-pisd+slmoRNAi, slmoRNAi, pectRNAi+trp-pisd+slmoRNAi+slmo</t>
  </si>
  <si>
    <r>
      <t>pect</t>
    </r>
    <r>
      <rPr>
        <i/>
        <vertAlign val="superscript"/>
        <sz val="10"/>
        <rFont val="Arial"/>
        <family val="2"/>
      </rPr>
      <t>RNAi5</t>
    </r>
  </si>
  <si>
    <r>
      <t>pect</t>
    </r>
    <r>
      <rPr>
        <i/>
        <vertAlign val="superscript"/>
        <sz val="10"/>
        <rFont val="Arial"/>
        <family val="2"/>
      </rPr>
      <t>RNAi5</t>
    </r>
    <r>
      <rPr>
        <i/>
        <sz val="10"/>
        <rFont val="Arial"/>
        <family val="2"/>
      </rPr>
      <t>+pisd</t>
    </r>
  </si>
  <si>
    <r>
      <t>pect</t>
    </r>
    <r>
      <rPr>
        <i/>
        <vertAlign val="superscript"/>
        <sz val="10"/>
        <rFont val="Arial"/>
        <family val="2"/>
      </rPr>
      <t>RNAi5</t>
    </r>
    <r>
      <rPr>
        <i/>
        <sz val="10"/>
        <rFont val="Arial"/>
        <family val="2"/>
      </rPr>
      <t>+pisd+EGFP</t>
    </r>
    <r>
      <rPr>
        <i/>
        <vertAlign val="superscript"/>
        <sz val="10"/>
        <rFont val="Arial"/>
        <family val="2"/>
      </rPr>
      <t>RNAi</t>
    </r>
  </si>
  <si>
    <r>
      <t>pect</t>
    </r>
    <r>
      <rPr>
        <i/>
        <vertAlign val="superscript"/>
        <sz val="10"/>
        <rFont val="Arial"/>
        <family val="2"/>
      </rPr>
      <t>RNAi5</t>
    </r>
    <r>
      <rPr>
        <i/>
        <sz val="10"/>
        <rFont val="Arial"/>
        <family val="2"/>
      </rPr>
      <t>+pisd+slmo</t>
    </r>
    <r>
      <rPr>
        <i/>
        <vertAlign val="superscript"/>
        <sz val="10"/>
        <rFont val="Arial"/>
        <family val="2"/>
      </rPr>
      <t>RNAi</t>
    </r>
  </si>
  <si>
    <r>
      <t>slmo</t>
    </r>
    <r>
      <rPr>
        <i/>
        <vertAlign val="superscript"/>
        <sz val="10"/>
        <rFont val="Arial"/>
        <family val="2"/>
      </rPr>
      <t>RNAi</t>
    </r>
  </si>
  <si>
    <r>
      <t>pect</t>
    </r>
    <r>
      <rPr>
        <i/>
        <vertAlign val="superscript"/>
        <sz val="10"/>
        <rFont val="Arial"/>
        <family val="2"/>
      </rPr>
      <t>RNAi5</t>
    </r>
    <r>
      <rPr>
        <i/>
        <sz val="10"/>
        <rFont val="Arial"/>
        <family val="2"/>
      </rPr>
      <t>+pisd+slmo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>+slmo</t>
    </r>
  </si>
  <si>
    <t xml:space="preserve">cristae density and mitochondrial area from control, slmoRNAi1 and slmoRNAi1+slmoR1 </t>
  </si>
  <si>
    <t xml:space="preserve">cristae density </t>
  </si>
  <si>
    <r>
      <t>slmo</t>
    </r>
    <r>
      <rPr>
        <b/>
        <i/>
        <vertAlign val="superscript"/>
        <sz val="10"/>
        <rFont val="Arial"/>
        <family val="2"/>
      </rPr>
      <t>RNAi1</t>
    </r>
  </si>
  <si>
    <r>
      <t>slmo</t>
    </r>
    <r>
      <rPr>
        <b/>
        <i/>
        <vertAlign val="superscript"/>
        <sz val="10"/>
        <rFont val="Arial"/>
        <family val="2"/>
      </rPr>
      <t>RNAi1</t>
    </r>
    <r>
      <rPr>
        <b/>
        <i/>
        <sz val="10"/>
        <rFont val="Arial"/>
        <family val="2"/>
      </rPr>
      <t>+slmo</t>
    </r>
    <r>
      <rPr>
        <b/>
        <i/>
        <vertAlign val="superscript"/>
        <sz val="10"/>
        <rFont val="Arial"/>
        <family val="2"/>
      </rPr>
      <t>R1</t>
    </r>
  </si>
  <si>
    <t>mitochondria area</t>
  </si>
  <si>
    <t xml:space="preserve">percentage of flies that crossed the 13 cm mark within 30 sec from MHC&gt;EGFPRNAi (control), and MHC&gt;slmoRNAi2 </t>
  </si>
  <si>
    <r>
      <t>slmo</t>
    </r>
    <r>
      <rPr>
        <b/>
        <i/>
        <vertAlign val="superscript"/>
        <sz val="10"/>
        <rFont val="Arial"/>
        <family val="2"/>
      </rPr>
      <t>RNAi2</t>
    </r>
  </si>
  <si>
    <t>pssRNAi1-2</t>
  </si>
  <si>
    <t>pssRNAi1-2+EGFP</t>
  </si>
  <si>
    <t>pssRNAi1-2+slmo</t>
  </si>
  <si>
    <t>slmo</t>
  </si>
  <si>
    <t xml:space="preserve">area of mitochondria from control, pssRNAi, pssRNAi1-2+EGFP, pssRNAi1-2+slmo and slmo </t>
  </si>
  <si>
    <t xml:space="preserve">amplitudes of ERG response and off-transients from control, slmoRNAi5 , slmoRNAi5+EGFP, slmoRNAi5+pisdand pisd flies </t>
  </si>
  <si>
    <r>
      <t>GMR&gt;EGFP</t>
    </r>
    <r>
      <rPr>
        <i/>
        <vertAlign val="superscript"/>
        <sz val="10"/>
        <rFont val="Arial"/>
        <family val="2"/>
      </rPr>
      <t>RNAi</t>
    </r>
  </si>
  <si>
    <r>
      <t>GMR&gt;slmo</t>
    </r>
    <r>
      <rPr>
        <i/>
        <vertAlign val="superscript"/>
        <sz val="10"/>
        <rFont val="Arial"/>
        <family val="2"/>
      </rPr>
      <t>RNAi5</t>
    </r>
  </si>
  <si>
    <r>
      <t xml:space="preserve">GMR&gt;EGFP;slmo </t>
    </r>
    <r>
      <rPr>
        <i/>
        <vertAlign val="superscript"/>
        <sz val="10"/>
        <rFont val="Arial"/>
        <family val="2"/>
      </rPr>
      <t>RNAi5</t>
    </r>
  </si>
  <si>
    <r>
      <t>GMR&gt;trp-pisd-gfp;slmo</t>
    </r>
    <r>
      <rPr>
        <i/>
        <vertAlign val="superscript"/>
        <sz val="10"/>
        <rFont val="Arial"/>
        <family val="2"/>
      </rPr>
      <t xml:space="preserve"> RNAi</t>
    </r>
  </si>
  <si>
    <t>trp-pisd-gfp</t>
  </si>
  <si>
    <t>amplitude</t>
  </si>
  <si>
    <t>off transients</t>
  </si>
  <si>
    <r>
      <t>slmo</t>
    </r>
    <r>
      <rPr>
        <i/>
        <vertAlign val="superscript"/>
        <sz val="10"/>
        <rFont val="Arial"/>
        <family val="2"/>
      </rPr>
      <t>RNAi5</t>
    </r>
  </si>
  <si>
    <r>
      <t>slmo</t>
    </r>
    <r>
      <rPr>
        <i/>
        <vertAlign val="superscript"/>
        <sz val="10"/>
        <rFont val="Arial"/>
        <family val="2"/>
      </rPr>
      <t>RNAi5</t>
    </r>
    <r>
      <rPr>
        <i/>
        <sz val="10"/>
        <rFont val="Arial"/>
        <family val="2"/>
      </rPr>
      <t>+EGFP</t>
    </r>
  </si>
  <si>
    <r>
      <t>slmo</t>
    </r>
    <r>
      <rPr>
        <i/>
        <vertAlign val="superscript"/>
        <sz val="10"/>
        <rFont val="Arial"/>
        <family val="2"/>
      </rPr>
      <t>RNAi5</t>
    </r>
    <r>
      <rPr>
        <i/>
        <sz val="10"/>
        <rFont val="Arial"/>
        <family val="2"/>
      </rPr>
      <t>+trp-pisd</t>
    </r>
  </si>
  <si>
    <t>trp-pisd</t>
  </si>
  <si>
    <r>
      <t>slmo</t>
    </r>
    <r>
      <rPr>
        <i/>
        <vertAlign val="superscript"/>
        <sz val="10"/>
        <rFont val="Arial"/>
        <family val="2"/>
      </rPr>
      <t>RNAi5</t>
    </r>
    <r>
      <rPr>
        <i/>
        <sz val="10"/>
        <rFont val="Arial"/>
        <family val="2"/>
      </rPr>
      <t>+ EGFP</t>
    </r>
  </si>
  <si>
    <t xml:space="preserve">rhabdomeres per ommatidium in  control, slmoRNAi5 , slmoRNAi5+EGFP, slmoRNAi5+pisdand pisd flies </t>
  </si>
  <si>
    <t>NBD-PS  fluorescence signals from liposome mixtures containing NBD-PS or NBD-PE in the donor liposomes with SLMO or BSA</t>
  </si>
  <si>
    <t>Slmo</t>
  </si>
  <si>
    <t>BSA</t>
  </si>
  <si>
    <t>No prot.</t>
  </si>
  <si>
    <t>time(min)</t>
  </si>
  <si>
    <t>Timer (min)</t>
  </si>
  <si>
    <t>Time (min)</t>
  </si>
  <si>
    <t>WT</t>
  </si>
  <si>
    <t>T93A</t>
  </si>
  <si>
    <t>N150A</t>
  </si>
  <si>
    <t xml:space="preserve">NBD-PS  fluorescence signals from liposome mixtures containing NBD-PS in the donor liposomes with SLMO or T93A,N150A </t>
  </si>
  <si>
    <r>
      <t xml:space="preserve">ERG amplitudes and off-transients of control, </t>
    </r>
    <r>
      <rPr>
        <i/>
        <sz val="12"/>
        <color theme="1"/>
        <rFont val="Times New Roman"/>
        <family val="1"/>
      </rPr>
      <t>slmo</t>
    </r>
    <r>
      <rPr>
        <i/>
        <vertAlign val="superscript"/>
        <sz val="12"/>
        <color theme="1"/>
        <rFont val="Times New Roman"/>
        <family val="1"/>
      </rPr>
      <t>RNAi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slmo</t>
    </r>
    <r>
      <rPr>
        <i/>
        <vertAlign val="superscript"/>
        <sz val="12"/>
        <color theme="1"/>
        <rFont val="Times New Roman"/>
        <family val="1"/>
      </rPr>
      <t>RNAi1</t>
    </r>
    <r>
      <rPr>
        <i/>
        <sz val="12"/>
        <color theme="1"/>
        <rFont val="Times New Roman"/>
        <family val="1"/>
      </rPr>
      <t>+EGFP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slmo</t>
    </r>
    <r>
      <rPr>
        <i/>
        <vertAlign val="superscript"/>
        <sz val="12"/>
        <color theme="1"/>
        <rFont val="Times New Roman"/>
        <family val="1"/>
      </rPr>
      <t>RNAi1</t>
    </r>
    <r>
      <rPr>
        <i/>
        <sz val="12"/>
        <color theme="1"/>
        <rFont val="Times New Roman"/>
        <family val="1"/>
      </rPr>
      <t>+slmo</t>
    </r>
    <r>
      <rPr>
        <i/>
        <vertAlign val="superscript"/>
        <sz val="12"/>
        <color theme="1"/>
        <rFont val="Times New Roman"/>
        <family val="1"/>
      </rPr>
      <t>T93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slmo</t>
    </r>
    <r>
      <rPr>
        <i/>
        <vertAlign val="superscript"/>
        <sz val="12"/>
        <color theme="1"/>
        <rFont val="Times New Roman"/>
        <family val="1"/>
      </rPr>
      <t>RNAi1</t>
    </r>
    <r>
      <rPr>
        <i/>
        <sz val="12"/>
        <color theme="1"/>
        <rFont val="Times New Roman"/>
        <family val="1"/>
      </rPr>
      <t>+slmo</t>
    </r>
    <r>
      <rPr>
        <i/>
        <vertAlign val="superscript"/>
        <sz val="12"/>
        <color theme="1"/>
        <rFont val="Times New Roman"/>
        <family val="1"/>
      </rPr>
      <t>N150A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slmo</t>
    </r>
    <r>
      <rPr>
        <i/>
        <vertAlign val="superscript"/>
        <sz val="12"/>
        <color theme="1"/>
        <rFont val="Times New Roman"/>
        <family val="1"/>
      </rPr>
      <t>RNAi1</t>
    </r>
    <r>
      <rPr>
        <i/>
        <sz val="12"/>
        <color theme="1"/>
        <rFont val="Times New Roman"/>
        <family val="1"/>
      </rPr>
      <t>+slmo</t>
    </r>
    <r>
      <rPr>
        <i/>
        <vertAlign val="superscript"/>
        <sz val="12"/>
        <color theme="1"/>
        <rFont val="Times New Roman"/>
        <family val="1"/>
      </rPr>
      <t xml:space="preserve">R1 </t>
    </r>
    <r>
      <rPr>
        <sz val="12"/>
        <color theme="1"/>
        <rFont val="Times New Roman"/>
        <family val="1"/>
      </rPr>
      <t>flies</t>
    </r>
  </si>
  <si>
    <t>ampiltude</t>
  </si>
  <si>
    <r>
      <t>EGFP</t>
    </r>
    <r>
      <rPr>
        <i/>
        <vertAlign val="superscript"/>
        <sz val="10"/>
        <rFont val="Arial"/>
        <family val="2"/>
      </rPr>
      <t>RNAi</t>
    </r>
  </si>
  <si>
    <r>
      <t>slmo</t>
    </r>
    <r>
      <rPr>
        <i/>
        <vertAlign val="superscript"/>
        <sz val="10"/>
        <rFont val="Arial"/>
        <family val="2"/>
      </rPr>
      <t>RNAi1</t>
    </r>
  </si>
  <si>
    <r>
      <t>EGFP;slmo</t>
    </r>
    <r>
      <rPr>
        <i/>
        <vertAlign val="superscript"/>
        <sz val="10"/>
        <rFont val="Arial"/>
        <family val="2"/>
      </rPr>
      <t>RNAi1</t>
    </r>
  </si>
  <si>
    <r>
      <t>DA-slmo</t>
    </r>
    <r>
      <rPr>
        <i/>
        <vertAlign val="superscript"/>
        <sz val="10"/>
        <rFont val="Arial"/>
        <family val="2"/>
      </rPr>
      <t>T93A</t>
    </r>
    <r>
      <rPr>
        <i/>
        <sz val="10"/>
        <rFont val="Arial"/>
        <family val="2"/>
      </rPr>
      <t>;slmo</t>
    </r>
    <r>
      <rPr>
        <i/>
        <vertAlign val="superscript"/>
        <sz val="10"/>
        <rFont val="Arial"/>
        <family val="2"/>
      </rPr>
      <t>RNAi1</t>
    </r>
  </si>
  <si>
    <r>
      <t>DA-slmo</t>
    </r>
    <r>
      <rPr>
        <i/>
        <vertAlign val="superscript"/>
        <sz val="10"/>
        <rFont val="Arial"/>
        <family val="2"/>
      </rPr>
      <t>N150A</t>
    </r>
    <r>
      <rPr>
        <i/>
        <sz val="10"/>
        <rFont val="Arial"/>
        <family val="2"/>
      </rPr>
      <t>;slmo</t>
    </r>
    <r>
      <rPr>
        <i/>
        <vertAlign val="superscript"/>
        <sz val="10"/>
        <rFont val="Arial"/>
        <family val="2"/>
      </rPr>
      <t>RNAi1</t>
    </r>
  </si>
  <si>
    <r>
      <t>DA-slmo;slmo</t>
    </r>
    <r>
      <rPr>
        <i/>
        <vertAlign val="superscript"/>
        <sz val="10"/>
        <rFont val="Arial"/>
        <family val="2"/>
      </rPr>
      <t>RNAi1</t>
    </r>
  </si>
  <si>
    <r>
      <t>slmo</t>
    </r>
    <r>
      <rPr>
        <i/>
        <vertAlign val="superscript"/>
        <sz val="10"/>
        <rFont val="Arial"/>
        <family val="2"/>
      </rPr>
      <t>RNAi1</t>
    </r>
    <r>
      <rPr>
        <i/>
        <sz val="10"/>
        <rFont val="Arial"/>
        <family val="2"/>
      </rPr>
      <t>+EGFP</t>
    </r>
  </si>
  <si>
    <r>
      <t>slmo</t>
    </r>
    <r>
      <rPr>
        <i/>
        <vertAlign val="superscript"/>
        <sz val="10"/>
        <rFont val="Arial"/>
        <family val="2"/>
      </rPr>
      <t>RNAi1</t>
    </r>
    <r>
      <rPr>
        <i/>
        <sz val="10"/>
        <rFont val="Arial"/>
        <family val="2"/>
      </rPr>
      <t>+slmo</t>
    </r>
    <r>
      <rPr>
        <i/>
        <vertAlign val="superscript"/>
        <sz val="10"/>
        <rFont val="Arial"/>
        <family val="2"/>
      </rPr>
      <t>T93A</t>
    </r>
  </si>
  <si>
    <r>
      <t>slmo</t>
    </r>
    <r>
      <rPr>
        <i/>
        <vertAlign val="superscript"/>
        <sz val="10"/>
        <rFont val="Arial"/>
        <family val="2"/>
      </rPr>
      <t>RNAi1</t>
    </r>
    <r>
      <rPr>
        <i/>
        <sz val="10"/>
        <rFont val="Arial"/>
        <family val="2"/>
      </rPr>
      <t>+slmo</t>
    </r>
    <r>
      <rPr>
        <i/>
        <vertAlign val="superscript"/>
        <sz val="10"/>
        <rFont val="Arial"/>
        <family val="2"/>
      </rPr>
      <t>N150A</t>
    </r>
  </si>
  <si>
    <r>
      <t>slmo</t>
    </r>
    <r>
      <rPr>
        <i/>
        <vertAlign val="superscript"/>
        <sz val="10"/>
        <rFont val="Arial"/>
        <family val="2"/>
      </rPr>
      <t>RNAi1</t>
    </r>
    <r>
      <rPr>
        <i/>
        <sz val="10"/>
        <rFont val="Arial"/>
        <family val="2"/>
      </rPr>
      <t>+slmo</t>
    </r>
    <r>
      <rPr>
        <i/>
        <vertAlign val="superscript"/>
        <sz val="10"/>
        <rFont val="Arial"/>
        <family val="2"/>
      </rPr>
      <t>R1</t>
    </r>
  </si>
  <si>
    <r>
      <t xml:space="preserve">mitochondrial PE and PS levels of control, </t>
    </r>
    <r>
      <rPr>
        <i/>
        <sz val="12"/>
        <color theme="1"/>
        <rFont val="Times New Roman"/>
        <family val="1"/>
      </rPr>
      <t>pisd</t>
    </r>
    <r>
      <rPr>
        <i/>
        <vertAlign val="superscript"/>
        <sz val="12"/>
        <color theme="1"/>
        <rFont val="Times New Roman"/>
        <family val="1"/>
      </rPr>
      <t>RNAi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slmo</t>
    </r>
    <r>
      <rPr>
        <i/>
        <vertAlign val="superscript"/>
        <sz val="12"/>
        <color theme="1"/>
        <rFont val="Times New Roman"/>
        <family val="1"/>
      </rPr>
      <t>RNAi1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slmo</t>
    </r>
    <r>
      <rPr>
        <i/>
        <vertAlign val="superscript"/>
        <sz val="12"/>
        <color theme="1"/>
        <rFont val="Times New Roman"/>
        <family val="1"/>
      </rPr>
      <t>RNAi</t>
    </r>
    <r>
      <rPr>
        <sz val="12"/>
        <color theme="1"/>
        <rFont val="Times New Roman"/>
        <family val="1"/>
      </rPr>
      <t>+</t>
    </r>
    <r>
      <rPr>
        <i/>
        <sz val="12"/>
        <color theme="1"/>
        <rFont val="Times New Roman"/>
        <family val="1"/>
      </rPr>
      <t>slmo</t>
    </r>
    <r>
      <rPr>
        <i/>
        <vertAlign val="superscript"/>
        <sz val="12"/>
        <color theme="1"/>
        <rFont val="Times New Roman"/>
        <family val="1"/>
      </rPr>
      <t>R1</t>
    </r>
    <r>
      <rPr>
        <sz val="12"/>
        <color theme="1"/>
        <rFont val="Times New Roman"/>
        <family val="1"/>
      </rPr>
      <t xml:space="preserve"> </t>
    </r>
  </si>
  <si>
    <r>
      <t>MHC&gt;EGFP</t>
    </r>
    <r>
      <rPr>
        <i/>
        <vertAlign val="superscript"/>
        <sz val="10"/>
        <rFont val="Arial"/>
        <family val="2"/>
      </rPr>
      <t>RNAi</t>
    </r>
  </si>
  <si>
    <r>
      <t>MHC&gt;psd</t>
    </r>
    <r>
      <rPr>
        <i/>
        <vertAlign val="superscript"/>
        <sz val="10"/>
        <rFont val="Arial"/>
        <family val="2"/>
      </rPr>
      <t>RNAi</t>
    </r>
  </si>
  <si>
    <r>
      <t>MHC&gt;slmo</t>
    </r>
    <r>
      <rPr>
        <i/>
        <vertAlign val="superscript"/>
        <sz val="10"/>
        <rFont val="Arial"/>
        <family val="2"/>
      </rPr>
      <t>RNAi1</t>
    </r>
  </si>
  <si>
    <r>
      <t>MHC&gt;slmo</t>
    </r>
    <r>
      <rPr>
        <i/>
        <vertAlign val="superscript"/>
        <sz val="10"/>
        <rFont val="Arial"/>
        <family val="2"/>
      </rPr>
      <t>R1</t>
    </r>
    <r>
      <rPr>
        <i/>
        <sz val="10"/>
        <rFont val="Arial"/>
        <family val="2"/>
      </rPr>
      <t>;slmo</t>
    </r>
    <r>
      <rPr>
        <i/>
        <vertAlign val="superscript"/>
        <sz val="10"/>
        <rFont val="Arial"/>
        <family val="2"/>
      </rPr>
      <t>RNAi1</t>
    </r>
  </si>
  <si>
    <r>
      <t>pisd</t>
    </r>
    <r>
      <rPr>
        <i/>
        <vertAlign val="superscript"/>
        <sz val="10"/>
        <rFont val="Arial"/>
        <family val="2"/>
      </rPr>
      <t>RNAi</t>
    </r>
  </si>
  <si>
    <t>Manders' Colocalization Coefficients (MCC) of GFP-LactC1C2 and Tom20-RFP of S2 cells transfected with BFPRNAi, TOM20-PSS, slmoRNAi pssRNAi, or pisdRNAi</t>
  </si>
  <si>
    <r>
      <t>BFP</t>
    </r>
    <r>
      <rPr>
        <i/>
        <vertAlign val="superscript"/>
        <sz val="10"/>
        <rFont val="Arial"/>
        <family val="2"/>
      </rPr>
      <t>RNAi</t>
    </r>
  </si>
  <si>
    <t>TOM20-PSS</t>
  </si>
  <si>
    <t>pss</t>
  </si>
  <si>
    <r>
      <t>PE and PS levels of control (</t>
    </r>
    <r>
      <rPr>
        <i/>
        <sz val="12"/>
        <color theme="1"/>
        <rFont val="Times New Roman"/>
        <family val="1"/>
      </rPr>
      <t>nos-Cas9</t>
    </r>
    <r>
      <rPr>
        <sz val="12"/>
        <color theme="1"/>
        <rFont val="Times New Roman"/>
        <family val="1"/>
      </rPr>
      <t xml:space="preserve">), </t>
    </r>
    <r>
      <rPr>
        <i/>
        <sz val="12"/>
        <color theme="1"/>
        <rFont val="Times New Roman"/>
        <family val="1"/>
      </rPr>
      <t>dtriap1/2</t>
    </r>
    <r>
      <rPr>
        <i/>
        <vertAlign val="superscript"/>
        <sz val="12"/>
        <color theme="1"/>
        <rFont val="Times New Roman"/>
        <family val="1"/>
      </rPr>
      <t>ko</t>
    </r>
    <r>
      <rPr>
        <vertAlign val="superscript"/>
        <sz val="12"/>
        <color theme="1"/>
        <rFont val="Times New Roman"/>
        <family val="1"/>
      </rPr>
      <t xml:space="preserve"> </t>
    </r>
  </si>
  <si>
    <t>nos-Cas9</t>
  </si>
  <si>
    <r>
      <t>CG30108-CG30109</t>
    </r>
    <r>
      <rPr>
        <i/>
        <vertAlign val="superscript"/>
        <sz val="10"/>
        <rFont val="Arial"/>
        <family val="2"/>
      </rPr>
      <t>KO</t>
    </r>
  </si>
  <si>
    <r>
      <t>dTRIAP1/2</t>
    </r>
    <r>
      <rPr>
        <i/>
        <vertAlign val="superscript"/>
        <sz val="10"/>
        <rFont val="Arial"/>
        <family val="2"/>
      </rPr>
      <t>KO</t>
    </r>
  </si>
  <si>
    <r>
      <t xml:space="preserve">mitochondria size in indirect flight muscles from control, </t>
    </r>
    <r>
      <rPr>
        <i/>
        <sz val="12"/>
        <color theme="1"/>
        <rFont val="Times New Roman"/>
        <family val="1"/>
      </rPr>
      <t>dtriap2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dtriap2+slmo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slmo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 xml:space="preserve">dtriap1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dtriap1+slmo</t>
    </r>
    <r>
      <rPr>
        <sz val="12"/>
        <color theme="1"/>
        <rFont val="Times New Roman"/>
        <family val="1"/>
      </rPr>
      <t xml:space="preserve"> flies.  </t>
    </r>
  </si>
  <si>
    <t>dTRIAP2</t>
  </si>
  <si>
    <t>dTRIAP2+slmo</t>
  </si>
  <si>
    <t>dTRIAP1</t>
  </si>
  <si>
    <r>
      <t>dTRIAP1/2</t>
    </r>
    <r>
      <rPr>
        <i/>
        <vertAlign val="superscript"/>
        <sz val="10"/>
        <rFont val="Arial"/>
        <family val="2"/>
      </rPr>
      <t>RNAi</t>
    </r>
  </si>
  <si>
    <r>
      <t>slmo</t>
    </r>
    <r>
      <rPr>
        <i/>
        <vertAlign val="superscript"/>
        <sz val="10"/>
        <rFont val="Arial"/>
        <family val="2"/>
      </rPr>
      <t>RNAi2</t>
    </r>
  </si>
  <si>
    <r>
      <t>dTRIAP1/2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>+slmo</t>
    </r>
    <r>
      <rPr>
        <i/>
        <vertAlign val="superscript"/>
        <sz val="10"/>
        <rFont val="Arial"/>
        <family val="2"/>
      </rPr>
      <t>RNAi2</t>
    </r>
  </si>
  <si>
    <t>mitochondria size in flight muscles from control, dtriap1/2RNAi, slmoRNAi2 and dtriap1/2RNAi+slmoRNAi2 flies</t>
  </si>
  <si>
    <t>ATP production and maximal respiration of control, Slmo2RNAi1, Slmo2RNAi2, Slmo2RNAi1+SLMO2, and Slmo2RNAi2+SLMO2</t>
  </si>
  <si>
    <t>SLMO2RNAi1</t>
  </si>
  <si>
    <t>SLMO2RNAi2</t>
  </si>
  <si>
    <t>SLMO2RNAi1+SLMO2</t>
  </si>
  <si>
    <t>SLMO2RNAi2+SLMO2</t>
  </si>
  <si>
    <t>Mitochondrial size and cristae density were quantified from the mitochondria of with control, Slmo2RNAi1, Slmo2RNAi2, Slmo2RNAi1+SLMO2, and Slmo2RNAi2+SLMO2</t>
  </si>
  <si>
    <t>area</t>
  </si>
  <si>
    <r>
      <t>SLMO2</t>
    </r>
    <r>
      <rPr>
        <i/>
        <vertAlign val="superscript"/>
        <sz val="10"/>
        <rFont val="Arial"/>
        <family val="2"/>
      </rPr>
      <t>RNAi1</t>
    </r>
  </si>
  <si>
    <r>
      <t>SLMO2</t>
    </r>
    <r>
      <rPr>
        <i/>
        <vertAlign val="superscript"/>
        <sz val="10"/>
        <rFont val="Arial"/>
        <family val="2"/>
      </rPr>
      <t>RNAi2</t>
    </r>
  </si>
  <si>
    <r>
      <t>SLMO2</t>
    </r>
    <r>
      <rPr>
        <i/>
        <vertAlign val="superscript"/>
        <sz val="10"/>
        <rFont val="Arial"/>
        <family val="2"/>
      </rPr>
      <t>RNAi1</t>
    </r>
    <r>
      <rPr>
        <i/>
        <sz val="10"/>
        <rFont val="Arial"/>
        <family val="2"/>
      </rPr>
      <t>+SLMO2</t>
    </r>
  </si>
  <si>
    <r>
      <t>SLMO2</t>
    </r>
    <r>
      <rPr>
        <i/>
        <vertAlign val="superscript"/>
        <sz val="10"/>
        <rFont val="Arial"/>
        <family val="2"/>
      </rPr>
      <t>RNAi2</t>
    </r>
    <r>
      <rPr>
        <i/>
        <sz val="10"/>
        <rFont val="Arial"/>
        <family val="2"/>
      </rPr>
      <t>+SLMO2</t>
    </r>
  </si>
  <si>
    <t>cristae density</t>
  </si>
  <si>
    <t>shcon(Hela)</t>
  </si>
  <si>
    <t>shSLMO2(1980)</t>
  </si>
  <si>
    <t>shSLMO2(2136)</t>
  </si>
  <si>
    <t>shSLMO2(1980)+SLMO2</t>
  </si>
  <si>
    <t>shSLMO2(2136)+SLMO2</t>
  </si>
  <si>
    <t>mitochondria area from EGFPRNAi, pssRNAi, pssRNAi+pectRNAi, pssRNAi+pcyt1RNAi, pisdRNAi,  pisdRNAi+pectRNAi and   pisdRNAi+pcyt1RNAiflies</t>
  </si>
  <si>
    <r>
      <t>EGFP</t>
    </r>
    <r>
      <rPr>
        <i/>
        <vertAlign val="superscript"/>
        <sz val="10"/>
        <rFont val="Arial"/>
        <family val="2"/>
      </rPr>
      <t>RNAi</t>
    </r>
  </si>
  <si>
    <r>
      <t>pss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>+pect</t>
    </r>
    <r>
      <rPr>
        <i/>
        <vertAlign val="superscript"/>
        <sz val="10"/>
        <rFont val="Arial"/>
        <family val="2"/>
      </rPr>
      <t>RNAi</t>
    </r>
  </si>
  <si>
    <r>
      <t>pss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>+pcyt1</t>
    </r>
    <r>
      <rPr>
        <i/>
        <vertAlign val="superscript"/>
        <sz val="10"/>
        <rFont val="Arial"/>
        <family val="2"/>
      </rPr>
      <t>RNAi</t>
    </r>
  </si>
  <si>
    <r>
      <t>pisd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>+pect</t>
    </r>
    <r>
      <rPr>
        <i/>
        <vertAlign val="superscript"/>
        <sz val="10"/>
        <rFont val="Arial"/>
        <family val="2"/>
      </rPr>
      <t>RNAi</t>
    </r>
  </si>
  <si>
    <r>
      <t>pisd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>+pcyt1</t>
    </r>
    <r>
      <rPr>
        <i/>
        <vertAlign val="superscript"/>
        <sz val="10"/>
        <rFont val="Arial"/>
        <family val="2"/>
      </rPr>
      <t>RNAi</t>
    </r>
  </si>
  <si>
    <r>
      <t>pect</t>
    </r>
    <r>
      <rPr>
        <i/>
        <vertAlign val="superscript"/>
        <sz val="10"/>
        <rFont val="Arial"/>
        <family val="2"/>
      </rPr>
      <t>RNAi</t>
    </r>
  </si>
  <si>
    <r>
      <t>pcyt1</t>
    </r>
    <r>
      <rPr>
        <i/>
        <vertAlign val="superscript"/>
        <sz val="10"/>
        <rFont val="Arial"/>
        <family val="2"/>
      </rPr>
      <t>RNAi</t>
    </r>
  </si>
  <si>
    <r>
      <t>pIS</t>
    </r>
    <r>
      <rPr>
        <i/>
        <vertAlign val="superscript"/>
        <sz val="10"/>
        <rFont val="Arial"/>
        <family val="2"/>
      </rPr>
      <t>RNAi</t>
    </r>
  </si>
  <si>
    <r>
      <t>bbc</t>
    </r>
    <r>
      <rPr>
        <i/>
        <vertAlign val="superscript"/>
        <sz val="10"/>
        <rFont val="Arial"/>
        <family val="2"/>
      </rPr>
      <t>RNAi</t>
    </r>
  </si>
  <si>
    <t>relative expression level of pect, pcyt1, pIS, bbc in pectRNAi, pcyt1RNAi， pIS RNAi and bbc RNAi lines towards EGFP RNAi</t>
  </si>
  <si>
    <r>
      <t xml:space="preserve">mRNA level of </t>
    </r>
    <r>
      <rPr>
        <i/>
        <sz val="12"/>
        <color theme="1"/>
        <rFont val="Times New Roman"/>
        <family val="1"/>
      </rPr>
      <t>pect</t>
    </r>
    <r>
      <rPr>
        <sz val="12"/>
        <color theme="1"/>
        <rFont val="Times New Roman"/>
        <family val="1"/>
      </rPr>
      <t xml:space="preserve"> was calculated of </t>
    </r>
    <r>
      <rPr>
        <i/>
        <sz val="12"/>
        <color theme="1"/>
        <rFont val="Times New Roman"/>
        <family val="1"/>
      </rPr>
      <t>pect</t>
    </r>
    <r>
      <rPr>
        <i/>
        <vertAlign val="superscript"/>
        <sz val="12"/>
        <color theme="1"/>
        <rFont val="Times New Roman"/>
        <family val="1"/>
      </rPr>
      <t>RNAi</t>
    </r>
    <r>
      <rPr>
        <sz val="12"/>
        <color theme="1"/>
        <rFont val="Times New Roman"/>
        <family val="1"/>
      </rPr>
      <t xml:space="preserve"> in muscle and retina</t>
    </r>
  </si>
  <si>
    <r>
      <t>MHC&gt;pect</t>
    </r>
    <r>
      <rPr>
        <i/>
        <vertAlign val="superscript"/>
        <sz val="10"/>
        <rFont val="Arial"/>
        <family val="2"/>
      </rPr>
      <t>RNAi5</t>
    </r>
  </si>
  <si>
    <r>
      <t>GMR&gt;pect</t>
    </r>
    <r>
      <rPr>
        <i/>
        <vertAlign val="superscript"/>
        <sz val="10"/>
        <rFont val="Arial"/>
        <family val="2"/>
      </rPr>
      <t>RNAi5</t>
    </r>
  </si>
  <si>
    <t>amplitudes and off-transients of ERG responses from 1-day-old control, slmoRNAi1, slmoRNAi2, and slmoRNAi1+slmoR1 flies</t>
  </si>
  <si>
    <r>
      <t>EGFP</t>
    </r>
    <r>
      <rPr>
        <vertAlign val="superscript"/>
        <sz val="10"/>
        <rFont val="Arial"/>
        <family val="2"/>
      </rPr>
      <t>RNAi</t>
    </r>
  </si>
  <si>
    <r>
      <t>slmo</t>
    </r>
    <r>
      <rPr>
        <vertAlign val="superscript"/>
        <sz val="10"/>
        <rFont val="Arial"/>
        <family val="2"/>
      </rPr>
      <t>RNAi1</t>
    </r>
  </si>
  <si>
    <r>
      <t>slmo</t>
    </r>
    <r>
      <rPr>
        <vertAlign val="superscript"/>
        <sz val="10"/>
        <rFont val="Arial"/>
        <family val="2"/>
      </rPr>
      <t>RNAi2</t>
    </r>
  </si>
  <si>
    <r>
      <t>EGFP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;slmo</t>
    </r>
    <r>
      <rPr>
        <vertAlign val="superscript"/>
        <sz val="10"/>
        <rFont val="Arial"/>
        <family val="2"/>
      </rPr>
      <t>RNAi1</t>
    </r>
  </si>
  <si>
    <r>
      <t>slmo;slmo</t>
    </r>
    <r>
      <rPr>
        <vertAlign val="superscript"/>
        <sz val="10"/>
        <rFont val="Arial"/>
        <family val="2"/>
      </rPr>
      <t>RNAi1</t>
    </r>
  </si>
  <si>
    <t>PC,PE,PS percentage from control, pssRNAi, pssRNAi+slmo,slmo,pssRNAi+pss and pss</t>
  </si>
  <si>
    <t xml:space="preserve">PC </t>
  </si>
  <si>
    <r>
      <t>MHC&gt;pss</t>
    </r>
    <r>
      <rPr>
        <i/>
        <vertAlign val="superscript"/>
        <sz val="10"/>
        <rFont val="Arial"/>
        <family val="2"/>
      </rPr>
      <t>RNAi</t>
    </r>
  </si>
  <si>
    <r>
      <t>MHC&gt;pss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>+slmo</t>
    </r>
  </si>
  <si>
    <t>MHC&gt;slmo</t>
  </si>
  <si>
    <r>
      <t>MHC&gt;pss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>+pss</t>
    </r>
  </si>
  <si>
    <t>MHC&gt;pss</t>
  </si>
  <si>
    <t>mitochondria area from control, pisd RNAi, slmo, slmo+pisdRNAi</t>
  </si>
  <si>
    <r>
      <t>slmo+pisd</t>
    </r>
    <r>
      <rPr>
        <i/>
        <vertAlign val="superscript"/>
        <sz val="10"/>
        <rFont val="Arial"/>
        <family val="2"/>
      </rPr>
      <t>RNAi</t>
    </r>
  </si>
  <si>
    <r>
      <t>dTRIAP1/2</t>
    </r>
    <r>
      <rPr>
        <i/>
        <vertAlign val="superscript"/>
        <sz val="10"/>
        <rFont val="Arial"/>
        <family val="2"/>
      </rPr>
      <t>RNAi</t>
    </r>
  </si>
  <si>
    <t>relative expression level of dTRIAP1 and dTRIAP2 from control and dTRIAP1/2 RNAi</t>
  </si>
  <si>
    <t>Dtriap1</t>
  </si>
  <si>
    <t xml:space="preserve">the amplitude of ERG responses and off transients from control, slmoRNAi1, slmoRNAi1+EGFP, slmoRNAi+PRELID1, slmoRNAi1+SLMO1 and slmoRNAi1+SLMO2 flies. </t>
  </si>
  <si>
    <r>
      <t>slmo</t>
    </r>
    <r>
      <rPr>
        <i/>
        <vertAlign val="superscript"/>
        <sz val="10"/>
        <rFont val="Arial"/>
        <family val="2"/>
      </rPr>
      <t>RNAi1</t>
    </r>
  </si>
  <si>
    <r>
      <t>slmo</t>
    </r>
    <r>
      <rPr>
        <i/>
        <vertAlign val="superscript"/>
        <sz val="10"/>
        <rFont val="Arial"/>
        <family val="2"/>
      </rPr>
      <t>RNAi1</t>
    </r>
    <r>
      <rPr>
        <i/>
        <sz val="10"/>
        <rFont val="Arial"/>
        <family val="2"/>
      </rPr>
      <t>+EGFP</t>
    </r>
  </si>
  <si>
    <r>
      <t>slmo</t>
    </r>
    <r>
      <rPr>
        <i/>
        <vertAlign val="superscript"/>
        <sz val="10"/>
        <rFont val="Arial"/>
        <family val="2"/>
      </rPr>
      <t>RNAi1</t>
    </r>
    <r>
      <rPr>
        <i/>
        <sz val="10"/>
        <rFont val="Arial"/>
        <family val="2"/>
      </rPr>
      <t>+PRELID1</t>
    </r>
  </si>
  <si>
    <r>
      <t>slmo</t>
    </r>
    <r>
      <rPr>
        <i/>
        <vertAlign val="superscript"/>
        <sz val="10"/>
        <rFont val="Arial"/>
        <family val="2"/>
      </rPr>
      <t>RNAi1</t>
    </r>
    <r>
      <rPr>
        <i/>
        <sz val="10"/>
        <rFont val="Arial"/>
        <family val="2"/>
      </rPr>
      <t>+SLMO1</t>
    </r>
  </si>
  <si>
    <r>
      <t>slmo</t>
    </r>
    <r>
      <rPr>
        <i/>
        <vertAlign val="superscript"/>
        <sz val="10"/>
        <rFont val="Arial"/>
        <family val="2"/>
      </rPr>
      <t>RNAi1</t>
    </r>
    <r>
      <rPr>
        <i/>
        <sz val="10"/>
        <rFont val="Arial"/>
        <family val="2"/>
      </rPr>
      <t>+slmo2</t>
    </r>
  </si>
  <si>
    <r>
      <t>slmo</t>
    </r>
    <r>
      <rPr>
        <i/>
        <vertAlign val="superscript"/>
        <sz val="10"/>
        <rFont val="Arial"/>
        <family val="2"/>
      </rPr>
      <t>RNAi1</t>
    </r>
    <r>
      <rPr>
        <i/>
        <sz val="10"/>
        <rFont val="Arial"/>
        <family val="2"/>
      </rPr>
      <t>+SLMO2</t>
    </r>
  </si>
  <si>
    <r>
      <t xml:space="preserve">Oxygen consumption rates (OCR) in Hela cells transfected with </t>
    </r>
    <r>
      <rPr>
        <i/>
        <sz val="12"/>
        <color theme="1"/>
        <rFont val="Times New Roman"/>
        <family val="1"/>
      </rPr>
      <t>Slmo2</t>
    </r>
    <r>
      <rPr>
        <i/>
        <vertAlign val="superscript"/>
        <sz val="12"/>
        <color theme="1"/>
        <rFont val="Times New Roman"/>
        <family val="1"/>
      </rPr>
      <t>RNAi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Slmo2</t>
    </r>
    <r>
      <rPr>
        <i/>
        <vertAlign val="superscript"/>
        <sz val="12"/>
        <color theme="1"/>
        <rFont val="Times New Roman"/>
        <family val="1"/>
      </rPr>
      <t>RNAi2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Slmo2</t>
    </r>
    <r>
      <rPr>
        <i/>
        <vertAlign val="superscript"/>
        <sz val="12"/>
        <color theme="1"/>
        <rFont val="Times New Roman"/>
        <family val="1"/>
      </rPr>
      <t>RNAi1</t>
    </r>
    <r>
      <rPr>
        <sz val="12"/>
        <color theme="1"/>
        <rFont val="Times New Roman"/>
        <family val="1"/>
      </rPr>
      <t xml:space="preserve">+SLMO2, and </t>
    </r>
    <r>
      <rPr>
        <i/>
        <sz val="12"/>
        <color theme="1"/>
        <rFont val="Times New Roman"/>
        <family val="1"/>
      </rPr>
      <t>Slmo2</t>
    </r>
    <r>
      <rPr>
        <i/>
        <vertAlign val="superscript"/>
        <sz val="12"/>
        <color theme="1"/>
        <rFont val="Times New Roman"/>
        <family val="1"/>
      </rPr>
      <t>RNAi2</t>
    </r>
    <r>
      <rPr>
        <sz val="12"/>
        <color theme="1"/>
        <rFont val="Times New Roman"/>
        <family val="1"/>
      </rPr>
      <t xml:space="preserve">+SLMO2. </t>
    </r>
  </si>
  <si>
    <t xml:space="preserve">basal raspiration and proton leak from Slmo2RNAi1, Slmo2RNAi2, Slmo2RNAi1+SLMO2, and Slmo2RNAi2+SLMO2. </t>
  </si>
  <si>
    <t>basal raspiration</t>
  </si>
  <si>
    <t>proton leak</t>
  </si>
  <si>
    <t>Quantification of mitochondrial fusion and fission rates from SLMO2RNAi1 and Mfn knock out cell</t>
  </si>
  <si>
    <t>shcon</t>
  </si>
  <si>
    <r>
      <t>MFN1</t>
    </r>
    <r>
      <rPr>
        <vertAlign val="superscript"/>
        <sz val="10"/>
        <rFont val="Arial"/>
        <family val="2"/>
      </rPr>
      <t>ko</t>
    </r>
  </si>
  <si>
    <t>fusion frequency/ fission frequency</t>
  </si>
  <si>
    <t xml:space="preserve">The amplitude of ERG responses and off transients from slmoRNAi1, slmoRNAi1+ubi-slmoR1-gfp and ubi-slmoR1-gfp flies. </t>
  </si>
  <si>
    <t>slmo1+ubi-slmoR1-GFP</t>
  </si>
  <si>
    <t>ubi-slmoR1-GFP</t>
  </si>
  <si>
    <t>dTRIAP1+slmo</t>
  </si>
  <si>
    <t>maximal respiration</t>
  </si>
  <si>
    <t>ATP production</t>
  </si>
  <si>
    <t>PC,PE,PS percentage from control, slmoRNAi, slmoRNAi+trp-pisd and trp-pisd</t>
  </si>
  <si>
    <r>
      <t>GMR&gt;slmo</t>
    </r>
    <r>
      <rPr>
        <i/>
        <vertAlign val="superscript"/>
        <sz val="10"/>
        <rFont val="Arial"/>
        <family val="2"/>
      </rPr>
      <t>RNAi</t>
    </r>
  </si>
  <si>
    <r>
      <t>GMR&gt;slmo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>+trp-pis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"/>
    <numFmt numFmtId="166" formatCode="0.0000"/>
    <numFmt numFmtId="167" formatCode="0.00000"/>
    <numFmt numFmtId="168" formatCode="0.000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i/>
      <vertAlign val="superscript"/>
      <sz val="10"/>
      <name val="Arial"/>
      <family val="2"/>
    </font>
    <font>
      <b/>
      <i/>
      <vertAlign val="superscript"/>
      <sz val="10"/>
      <name val="Arial"/>
      <family val="2"/>
    </font>
    <font>
      <sz val="12"/>
      <color theme="1"/>
      <name val="Times New Roman"/>
      <family val="1"/>
    </font>
    <font>
      <i/>
      <sz val="10"/>
      <name val="Arial"/>
      <family val="2"/>
    </font>
    <font>
      <b/>
      <i/>
      <sz val="10"/>
      <name val="Arial"/>
      <family val="2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theme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left"/>
    </xf>
    <xf numFmtId="2" fontId="0" fillId="0" borderId="0" xfId="0" applyNumberFormat="1"/>
    <xf numFmtId="0" fontId="1" fillId="0" borderId="0" xfId="0" applyFont="1"/>
    <xf numFmtId="0" fontId="0" fillId="0" borderId="2" xfId="0" applyBorder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0" fontId="3" fillId="0" borderId="0" xfId="0" applyFont="1"/>
    <xf numFmtId="1" fontId="0" fillId="0" borderId="0" xfId="0" applyNumberFormat="1"/>
    <xf numFmtId="0" fontId="4" fillId="0" borderId="0" xfId="0" applyFont="1" applyAlignment="1">
      <alignment horizontal="center"/>
    </xf>
    <xf numFmtId="166" fontId="0" fillId="0" borderId="0" xfId="0" applyNumberFormat="1"/>
    <xf numFmtId="0" fontId="5" fillId="0" borderId="0" xfId="0" applyFont="1" applyAlignment="1">
      <alignment horizontal="right"/>
    </xf>
    <xf numFmtId="166" fontId="1" fillId="0" borderId="0" xfId="0" applyNumberFormat="1" applyFont="1"/>
    <xf numFmtId="0" fontId="1" fillId="0" borderId="0" xfId="0" applyFont="1" applyAlignment="1">
      <alignment horizontal="center"/>
    </xf>
    <xf numFmtId="166" fontId="6" fillId="0" borderId="0" xfId="0" applyNumberFormat="1" applyFont="1"/>
    <xf numFmtId="0" fontId="1" fillId="0" borderId="0" xfId="0" applyFont="1" applyAlignment="1">
      <alignment horizontal="right"/>
    </xf>
    <xf numFmtId="166" fontId="0" fillId="0" borderId="0" xfId="0" applyNumberFormat="1" applyAlignment="1">
      <alignment horizontal="center"/>
    </xf>
    <xf numFmtId="166" fontId="0" fillId="0" borderId="3" xfId="0" applyNumberFormat="1" applyBorder="1"/>
    <xf numFmtId="166" fontId="0" fillId="0" borderId="4" xfId="0" applyNumberFormat="1" applyBorder="1"/>
    <xf numFmtId="166" fontId="0" fillId="0" borderId="5" xfId="0" applyNumberFormat="1" applyBorder="1"/>
    <xf numFmtId="166" fontId="0" fillId="0" borderId="6" xfId="0" applyNumberFormat="1" applyBorder="1"/>
    <xf numFmtId="166" fontId="0" fillId="0" borderId="7" xfId="0" applyNumberFormat="1" applyBorder="1"/>
    <xf numFmtId="166" fontId="0" fillId="0" borderId="8" xfId="0" applyNumberFormat="1" applyBorder="1"/>
    <xf numFmtId="167" fontId="0" fillId="0" borderId="0" xfId="0" applyNumberFormat="1"/>
    <xf numFmtId="0" fontId="7" fillId="0" borderId="0" xfId="0" applyFont="1"/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2" fillId="0" borderId="0" xfId="0" applyFont="1"/>
    <xf numFmtId="0" fontId="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68" fontId="0" fillId="0" borderId="0" xfId="0" applyNumberFormat="1"/>
    <xf numFmtId="168" fontId="1" fillId="0" borderId="0" xfId="0" applyNumberFormat="1" applyFont="1"/>
    <xf numFmtId="0" fontId="7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"/>
  <sheetViews>
    <sheetView zoomScale="110" zoomScaleNormal="110" workbookViewId="0"/>
  </sheetViews>
  <sheetFormatPr defaultColWidth="10.6328125" defaultRowHeight="14.5" x14ac:dyDescent="0.35"/>
  <cols>
    <col min="1" max="1" width="13.6328125" customWidth="1"/>
    <col min="2" max="2" width="12.6328125" bestFit="1" customWidth="1"/>
    <col min="4" max="4" width="12.6328125" bestFit="1" customWidth="1"/>
  </cols>
  <sheetData>
    <row r="1" spans="1:8" x14ac:dyDescent="0.35">
      <c r="A1" s="4" t="s">
        <v>12</v>
      </c>
    </row>
    <row r="2" spans="1:8" ht="15.5" x14ac:dyDescent="0.35">
      <c r="B2" s="27" t="s">
        <v>4</v>
      </c>
      <c r="C2" s="28" t="s">
        <v>6</v>
      </c>
      <c r="D2" s="28" t="s">
        <v>7</v>
      </c>
      <c r="E2" s="28" t="s">
        <v>8</v>
      </c>
      <c r="F2" s="28" t="s">
        <v>9</v>
      </c>
      <c r="G2" s="28" t="s">
        <v>10</v>
      </c>
      <c r="H2" s="28" t="s">
        <v>11</v>
      </c>
    </row>
    <row r="3" spans="1:8" x14ac:dyDescent="0.35">
      <c r="B3" s="26">
        <v>3.6320000000000001</v>
      </c>
      <c r="C3" s="26">
        <v>0.432</v>
      </c>
      <c r="D3" s="26">
        <v>6.032</v>
      </c>
      <c r="E3" s="26">
        <v>1.714</v>
      </c>
      <c r="F3" s="26">
        <v>5.29</v>
      </c>
      <c r="G3" s="26">
        <v>5.6172000000000004</v>
      </c>
      <c r="H3" s="26">
        <v>6.9272999999999998</v>
      </c>
    </row>
    <row r="4" spans="1:8" x14ac:dyDescent="0.35">
      <c r="B4" s="26">
        <v>4.9089999999999998</v>
      </c>
      <c r="C4" s="26">
        <v>0.9</v>
      </c>
      <c r="D4" s="26">
        <v>8.5269999999999992</v>
      </c>
      <c r="E4" s="26">
        <v>1.42</v>
      </c>
      <c r="F4" s="26">
        <v>9.9260000000000002</v>
      </c>
      <c r="G4" s="26">
        <v>5.5232999999999999</v>
      </c>
      <c r="H4" s="26">
        <v>4.9039000000000001</v>
      </c>
    </row>
    <row r="5" spans="1:8" x14ac:dyDescent="0.35">
      <c r="B5" s="26">
        <v>4.7460000000000004</v>
      </c>
      <c r="C5" s="26">
        <v>1.0880000000000001</v>
      </c>
      <c r="D5" s="26">
        <v>7.03</v>
      </c>
      <c r="E5" s="26">
        <v>0.94699999999999995</v>
      </c>
      <c r="F5" s="26">
        <v>9.4410000000000007</v>
      </c>
      <c r="G5" s="26">
        <v>6.8834999999999997</v>
      </c>
      <c r="H5" s="26">
        <v>4.6715</v>
      </c>
    </row>
    <row r="6" spans="1:8" x14ac:dyDescent="0.35">
      <c r="B6" s="26">
        <v>5.5810000000000004</v>
      </c>
      <c r="C6" s="26">
        <v>1.032</v>
      </c>
      <c r="D6" s="26">
        <v>6.2539999999999996</v>
      </c>
      <c r="E6" s="26">
        <v>1.69</v>
      </c>
      <c r="F6" s="26">
        <v>3.38</v>
      </c>
      <c r="G6" s="26">
        <v>6.4221000000000004</v>
      </c>
      <c r="H6" s="26">
        <v>4.8093000000000004</v>
      </c>
    </row>
    <row r="7" spans="1:8" x14ac:dyDescent="0.35">
      <c r="B7" s="26">
        <v>3.2170000000000001</v>
      </c>
      <c r="C7" s="26">
        <v>1.2989999999999999</v>
      </c>
      <c r="D7" s="26">
        <v>5.3029999999999999</v>
      </c>
      <c r="E7" s="26">
        <v>1.2450000000000001</v>
      </c>
      <c r="F7" s="26">
        <v>3.3490000000000002</v>
      </c>
      <c r="G7" s="26">
        <v>5.7866999999999997</v>
      </c>
      <c r="H7" s="26">
        <v>6.7614000000000001</v>
      </c>
    </row>
    <row r="8" spans="1:8" x14ac:dyDescent="0.35">
      <c r="B8" s="26">
        <v>5.1660000000000004</v>
      </c>
      <c r="C8" s="26">
        <v>1.18</v>
      </c>
      <c r="D8" s="26">
        <v>4.5979999999999999</v>
      </c>
      <c r="E8" s="26">
        <v>0.71099999999999997</v>
      </c>
      <c r="F8" s="26">
        <v>3.79</v>
      </c>
      <c r="G8" s="26">
        <v>3.4053</v>
      </c>
      <c r="H8" s="26">
        <v>4.9664999999999999</v>
      </c>
    </row>
    <row r="9" spans="1:8" x14ac:dyDescent="0.35">
      <c r="B9" s="26">
        <v>5.72</v>
      </c>
      <c r="C9" s="26">
        <v>0.98699999999999999</v>
      </c>
      <c r="D9" s="26">
        <v>6.1239999999999997</v>
      </c>
      <c r="E9" s="26">
        <v>0.57099999999999995</v>
      </c>
      <c r="F9" s="26">
        <v>6.1710000000000003</v>
      </c>
      <c r="G9" s="26">
        <v>4.0172999999999996</v>
      </c>
      <c r="H9" s="26">
        <v>5.2263000000000002</v>
      </c>
    </row>
    <row r="10" spans="1:8" x14ac:dyDescent="0.35">
      <c r="B10" s="26">
        <v>4.569</v>
      </c>
      <c r="C10" s="26">
        <v>0.96499999999999997</v>
      </c>
      <c r="D10" s="26">
        <v>6.798</v>
      </c>
      <c r="E10" s="26">
        <v>1.1619999999999999</v>
      </c>
      <c r="F10" s="26">
        <v>6.0940000000000003</v>
      </c>
      <c r="G10" s="26"/>
      <c r="H10" s="26"/>
    </row>
    <row r="11" spans="1:8" x14ac:dyDescent="0.35">
      <c r="B11" s="26">
        <v>2.8759999999999999</v>
      </c>
      <c r="C11" s="26">
        <v>1.171</v>
      </c>
      <c r="D11" s="26">
        <v>5.9</v>
      </c>
      <c r="E11" s="26">
        <v>0.90400000000000003</v>
      </c>
      <c r="F11" s="26"/>
      <c r="G11" s="26"/>
      <c r="H11" s="26"/>
    </row>
    <row r="12" spans="1:8" x14ac:dyDescent="0.35">
      <c r="B12" s="26">
        <v>7.1760000000000002</v>
      </c>
      <c r="C12" s="26">
        <v>0.91300000000000003</v>
      </c>
      <c r="D12" s="26"/>
      <c r="E12" s="26">
        <v>1.0820000000000001</v>
      </c>
      <c r="F12" s="26"/>
      <c r="G12" s="26"/>
      <c r="H12" s="26"/>
    </row>
    <row r="13" spans="1:8" x14ac:dyDescent="0.35">
      <c r="B13" s="26">
        <v>4.0679999999999996</v>
      </c>
      <c r="C13" s="26">
        <v>1.026</v>
      </c>
      <c r="D13" s="26"/>
      <c r="E13" s="26">
        <v>0.98599999999999999</v>
      </c>
      <c r="F13" s="26"/>
      <c r="G13" s="26"/>
      <c r="H13" s="26"/>
    </row>
    <row r="14" spans="1:8" x14ac:dyDescent="0.35">
      <c r="B14" s="26">
        <v>7.452</v>
      </c>
      <c r="C14" s="26">
        <v>0.70599999999999996</v>
      </c>
      <c r="D14" s="26"/>
      <c r="E14" s="26">
        <v>0.97399999999999998</v>
      </c>
      <c r="F14" s="26"/>
      <c r="G14" s="26"/>
      <c r="H14" s="26"/>
    </row>
    <row r="15" spans="1:8" x14ac:dyDescent="0.35">
      <c r="B15" s="26"/>
      <c r="C15" s="26">
        <v>1.21</v>
      </c>
      <c r="D15" s="26"/>
      <c r="E15" s="26">
        <v>1.216</v>
      </c>
      <c r="F15" s="26"/>
      <c r="G15" s="26"/>
      <c r="H15" s="26"/>
    </row>
    <row r="16" spans="1:8" x14ac:dyDescent="0.35">
      <c r="B16" s="26"/>
      <c r="C16" s="26">
        <v>0.94899999999999995</v>
      </c>
      <c r="D16" s="26"/>
      <c r="E16" s="26">
        <v>0.35699999999999998</v>
      </c>
      <c r="F16" s="26"/>
      <c r="G16" s="26"/>
      <c r="H16" s="26"/>
    </row>
    <row r="17" spans="1:8" x14ac:dyDescent="0.35">
      <c r="B17" s="26"/>
      <c r="C17" s="26">
        <v>0.92500000000000004</v>
      </c>
      <c r="D17" s="26"/>
      <c r="E17" s="26">
        <v>1.42</v>
      </c>
      <c r="F17" s="26"/>
      <c r="G17" s="26"/>
      <c r="H17" s="26"/>
    </row>
    <row r="18" spans="1:8" x14ac:dyDescent="0.35">
      <c r="B18" s="26"/>
      <c r="C18" s="26"/>
      <c r="D18" s="26"/>
      <c r="E18" s="26"/>
      <c r="F18" s="26"/>
      <c r="G18" s="26"/>
      <c r="H18" s="26"/>
    </row>
    <row r="19" spans="1:8" x14ac:dyDescent="0.35">
      <c r="B19" s="26"/>
      <c r="C19" s="26"/>
      <c r="D19" s="26"/>
      <c r="E19" s="26"/>
      <c r="F19" s="26"/>
      <c r="G19" s="26"/>
      <c r="H19" s="26"/>
    </row>
    <row r="21" spans="1:8" ht="15" thickBot="1" x14ac:dyDescent="0.4">
      <c r="B21" s="5"/>
      <c r="C21" s="5"/>
      <c r="D21" s="5"/>
    </row>
    <row r="23" spans="1:8" x14ac:dyDescent="0.35">
      <c r="A23" s="4" t="s">
        <v>0</v>
      </c>
      <c r="B23" s="7">
        <f>AVERAGE(B3:B18)</f>
        <v>4.9260000000000002</v>
      </c>
      <c r="C23" s="7">
        <f t="shared" ref="C23:H23" si="0">AVERAGE(C3:C18)</f>
        <v>0.98553333333333326</v>
      </c>
      <c r="D23" s="7">
        <f t="shared" si="0"/>
        <v>6.2851111111111102</v>
      </c>
      <c r="E23" s="7">
        <f t="shared" si="0"/>
        <v>1.0932666666666668</v>
      </c>
      <c r="F23" s="7">
        <f t="shared" si="0"/>
        <v>5.9301250000000003</v>
      </c>
      <c r="G23" s="7">
        <f t="shared" si="0"/>
        <v>5.3793428571428574</v>
      </c>
      <c r="H23" s="7">
        <f t="shared" si="0"/>
        <v>5.4666000000000006</v>
      </c>
    </row>
    <row r="24" spans="1:8" x14ac:dyDescent="0.35">
      <c r="A24" s="4" t="s">
        <v>5</v>
      </c>
      <c r="B24" s="7">
        <f>STDEV(B3:B19)</f>
        <v>1.4223589880578997</v>
      </c>
      <c r="C24" s="7">
        <f t="shared" ref="C24:H24" si="1">STDEV(C3:C19)</f>
        <v>0.21342374572220241</v>
      </c>
      <c r="D24" s="7">
        <f t="shared" si="1"/>
        <v>1.1121020012171179</v>
      </c>
      <c r="E24" s="7">
        <f t="shared" si="1"/>
        <v>0.38189124604987162</v>
      </c>
      <c r="F24" s="7">
        <f t="shared" si="1"/>
        <v>2.578298854311281</v>
      </c>
      <c r="G24" s="7">
        <f t="shared" si="1"/>
        <v>1.2480035147615338</v>
      </c>
      <c r="H24" s="7">
        <f t="shared" si="1"/>
        <v>0.95732737521358302</v>
      </c>
    </row>
    <row r="25" spans="1:8" x14ac:dyDescent="0.35">
      <c r="A25" s="4" t="s">
        <v>2</v>
      </c>
      <c r="B25" s="7">
        <f>B24/SQRT(COUNT(B3:B21))</f>
        <v>0.41059967231975608</v>
      </c>
      <c r="C25" s="7">
        <f t="shared" ref="C25:H25" si="2">C24/SQRT(COUNT(C3:C21))</f>
        <v>5.510577419115309E-2</v>
      </c>
      <c r="D25" s="7">
        <f t="shared" si="2"/>
        <v>0.37070066707237265</v>
      </c>
      <c r="E25" s="7">
        <f t="shared" si="2"/>
        <v>9.8603895734236779E-2</v>
      </c>
      <c r="F25" s="7">
        <f t="shared" si="2"/>
        <v>0.91156630190450649</v>
      </c>
      <c r="G25" s="7">
        <f t="shared" si="2"/>
        <v>0.47170099077050642</v>
      </c>
      <c r="H25" s="7">
        <f t="shared" si="2"/>
        <v>0.3618357368699086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29"/>
  <sheetViews>
    <sheetView workbookViewId="0"/>
  </sheetViews>
  <sheetFormatPr defaultColWidth="10.6328125" defaultRowHeight="14.5" x14ac:dyDescent="0.35"/>
  <cols>
    <col min="1" max="1" width="13.08984375" customWidth="1"/>
    <col min="2" max="2" width="13.81640625" customWidth="1"/>
    <col min="3" max="3" width="14.36328125" customWidth="1"/>
  </cols>
  <sheetData>
    <row r="1" spans="1:13" ht="15.5" x14ac:dyDescent="0.35">
      <c r="A1" s="30" t="s">
        <v>55</v>
      </c>
    </row>
    <row r="2" spans="1:13" ht="15.5" x14ac:dyDescent="0.35">
      <c r="A2" t="s">
        <v>61</v>
      </c>
      <c r="B2" s="32" t="s">
        <v>56</v>
      </c>
      <c r="C2" s="32" t="s">
        <v>57</v>
      </c>
      <c r="D2" s="32" t="s">
        <v>58</v>
      </c>
      <c r="E2" s="32" t="s">
        <v>59</v>
      </c>
      <c r="F2" s="32" t="s">
        <v>60</v>
      </c>
      <c r="H2" s="32" t="s">
        <v>62</v>
      </c>
      <c r="I2" s="32" t="s">
        <v>4</v>
      </c>
      <c r="J2" s="32" t="s">
        <v>63</v>
      </c>
      <c r="K2" s="32" t="s">
        <v>64</v>
      </c>
      <c r="L2" s="32" t="s">
        <v>65</v>
      </c>
      <c r="M2" s="32" t="s">
        <v>66</v>
      </c>
    </row>
    <row r="3" spans="1:13" x14ac:dyDescent="0.35">
      <c r="A3" s="11"/>
      <c r="B3" s="6">
        <v>10.961550000000001</v>
      </c>
      <c r="C3" s="6">
        <v>3.6131530000000001</v>
      </c>
      <c r="D3" s="6">
        <v>4.8536900000000003</v>
      </c>
      <c r="E3" s="6">
        <v>9.1358739999999994</v>
      </c>
      <c r="F3" s="6">
        <v>9.6312300000000004</v>
      </c>
      <c r="I3" s="6">
        <v>2.6389999999999998</v>
      </c>
      <c r="J3" s="6">
        <v>1.9342360000000001</v>
      </c>
      <c r="K3" s="6">
        <v>1.3256600000000001</v>
      </c>
      <c r="L3" s="6">
        <v>3.0258949999999998</v>
      </c>
      <c r="M3" s="6">
        <v>1.9635800000000001</v>
      </c>
    </row>
    <row r="4" spans="1:13" x14ac:dyDescent="0.35">
      <c r="A4" s="6"/>
      <c r="B4" s="6">
        <v>9.1754899999999999</v>
      </c>
      <c r="C4" s="6">
        <v>4.2675689999999999</v>
      </c>
      <c r="D4" s="6">
        <v>3.25698</v>
      </c>
      <c r="E4" s="6">
        <v>4.8879840000000003</v>
      </c>
      <c r="F4" s="6">
        <v>11.569319999999999</v>
      </c>
      <c r="I4" s="6">
        <v>3.62263</v>
      </c>
      <c r="J4" s="6">
        <v>1.4184399999999999</v>
      </c>
      <c r="K4" s="6">
        <v>2.5636000000000001</v>
      </c>
      <c r="L4" s="6">
        <v>2.34565</v>
      </c>
      <c r="M4" s="6">
        <v>3.6231900000000001</v>
      </c>
    </row>
    <row r="5" spans="1:13" x14ac:dyDescent="0.35">
      <c r="A5" s="6"/>
      <c r="B5" s="6">
        <v>11.25896</v>
      </c>
      <c r="C5" s="6">
        <v>5.802708</v>
      </c>
      <c r="D5" s="6">
        <v>2.6535899999999999</v>
      </c>
      <c r="E5" s="6">
        <v>6.7500730000000004</v>
      </c>
      <c r="F5" s="6">
        <v>10.965389999999999</v>
      </c>
      <c r="I5" s="6">
        <v>4.1253000000000002</v>
      </c>
      <c r="J5" s="6">
        <v>1.7453259999999999</v>
      </c>
      <c r="K5" s="6">
        <v>1.3149999999999999</v>
      </c>
      <c r="L5" s="6">
        <v>2.851324</v>
      </c>
      <c r="M5" s="6">
        <v>4.12</v>
      </c>
    </row>
    <row r="6" spans="1:13" x14ac:dyDescent="0.35">
      <c r="A6" s="6"/>
      <c r="B6" s="6">
        <v>7.5896400000000002</v>
      </c>
      <c r="C6" s="6">
        <v>2.9658280000000001</v>
      </c>
      <c r="D6" s="6">
        <v>5.8596300000000001</v>
      </c>
      <c r="E6" s="6">
        <v>3.4914170000000002</v>
      </c>
      <c r="F6" s="6">
        <v>8.6219900000000003</v>
      </c>
      <c r="I6" s="6">
        <v>2.1395599999999999</v>
      </c>
      <c r="J6" s="6">
        <v>0.70921999999999996</v>
      </c>
      <c r="K6" s="6">
        <v>0.21329999999999999</v>
      </c>
      <c r="L6" s="6">
        <v>2.9327899999999998</v>
      </c>
      <c r="M6" s="6">
        <v>3.2263000000000002</v>
      </c>
    </row>
    <row r="7" spans="1:13" x14ac:dyDescent="0.35">
      <c r="A7" s="6"/>
      <c r="B7" s="6">
        <v>10.5984</v>
      </c>
      <c r="C7" s="6">
        <v>3.8039969999999999</v>
      </c>
      <c r="D7" s="6">
        <v>2.31236</v>
      </c>
      <c r="E7" s="6">
        <v>6.5755020000000002</v>
      </c>
      <c r="F7" s="6">
        <v>9.3695400000000006</v>
      </c>
      <c r="I7" s="6">
        <v>2.8563499999999999</v>
      </c>
      <c r="J7" s="6">
        <v>1.5951</v>
      </c>
      <c r="K7" s="6">
        <v>0.53996</v>
      </c>
      <c r="L7" s="6">
        <v>3.1428569999999998</v>
      </c>
      <c r="M7" s="6">
        <v>1.8255999999999999</v>
      </c>
    </row>
    <row r="8" spans="1:13" x14ac:dyDescent="0.35">
      <c r="A8" s="6"/>
      <c r="B8" s="6">
        <v>8.4799600000000002</v>
      </c>
      <c r="C8" s="6">
        <v>2.7272729999999998</v>
      </c>
      <c r="D8" s="6">
        <v>3.1221000000000001</v>
      </c>
      <c r="E8" s="6">
        <v>5.4116960000000001</v>
      </c>
      <c r="F8" s="6">
        <v>10.23658</v>
      </c>
      <c r="I8" s="6">
        <v>1.9632499999999999</v>
      </c>
      <c r="J8" s="6">
        <v>0.53191500000000003</v>
      </c>
      <c r="K8" s="6">
        <v>1.5236400000000001</v>
      </c>
      <c r="L8" s="6">
        <v>3.550189</v>
      </c>
      <c r="M8" s="6">
        <v>2.4569800000000002</v>
      </c>
    </row>
    <row r="9" spans="1:13" x14ac:dyDescent="0.35">
      <c r="A9" s="6"/>
      <c r="B9" s="6">
        <v>9.3214600000000001</v>
      </c>
      <c r="C9" s="6">
        <v>2.3855580000000001</v>
      </c>
      <c r="D9" s="6">
        <v>1.2396499999999999</v>
      </c>
      <c r="E9" s="6">
        <v>7.8574339999999996</v>
      </c>
      <c r="F9" s="6">
        <v>11.23695</v>
      </c>
      <c r="I9" s="6">
        <v>3.7135600000000002</v>
      </c>
      <c r="J9" s="6">
        <v>0.77369399999999999</v>
      </c>
      <c r="K9" s="6">
        <v>0.96214999999999995</v>
      </c>
      <c r="L9" s="6">
        <v>3.2842600000000002</v>
      </c>
      <c r="M9" s="6">
        <v>3.5263900000000001</v>
      </c>
    </row>
    <row r="10" spans="1:13" x14ac:dyDescent="0.35">
      <c r="A10" s="6"/>
      <c r="B10" s="6">
        <v>9.3236899999999991</v>
      </c>
      <c r="C10" s="6">
        <v>1.3539650000000001</v>
      </c>
      <c r="D10" s="6">
        <v>1.9635800000000001</v>
      </c>
      <c r="E10" s="6">
        <v>5.8783820000000002</v>
      </c>
      <c r="F10" s="6">
        <v>12.96358</v>
      </c>
      <c r="I10" s="6">
        <v>1.3269899999999999</v>
      </c>
      <c r="J10" s="6">
        <v>0.53191500000000003</v>
      </c>
      <c r="K10" s="6">
        <v>0.53686999999999996</v>
      </c>
      <c r="L10" s="6">
        <v>3.084667</v>
      </c>
      <c r="M10" s="6">
        <v>2.9634499999999999</v>
      </c>
    </row>
    <row r="11" spans="1:13" x14ac:dyDescent="0.35">
      <c r="A11" s="6"/>
      <c r="B11" s="6">
        <v>8.1598699999999997</v>
      </c>
      <c r="C11" s="6">
        <v>1.031593</v>
      </c>
      <c r="D11" s="6">
        <v>2.16398</v>
      </c>
      <c r="E11" s="6">
        <v>6.2915330000000003</v>
      </c>
      <c r="F11" s="6">
        <v>9.6931499999999993</v>
      </c>
      <c r="I11" s="6">
        <v>2.6321599999999998</v>
      </c>
      <c r="J11" s="6">
        <v>0.58027099999999998</v>
      </c>
      <c r="K11" s="6">
        <v>0.98621000000000003</v>
      </c>
      <c r="L11" s="6">
        <v>4.0192030000000001</v>
      </c>
      <c r="M11" s="6">
        <v>3.1159599999999998</v>
      </c>
    </row>
    <row r="12" spans="1:13" x14ac:dyDescent="0.35">
      <c r="A12" s="6"/>
      <c r="B12" s="6">
        <v>9.9872300000000003</v>
      </c>
      <c r="C12" s="6">
        <v>1.3036749999999999</v>
      </c>
      <c r="D12" s="6">
        <v>1.9658599999999999</v>
      </c>
      <c r="E12" s="6">
        <v>4.0733199999999998</v>
      </c>
      <c r="F12" s="6">
        <v>10.96583</v>
      </c>
      <c r="I12" s="6">
        <v>1.23654</v>
      </c>
      <c r="J12" s="6">
        <v>0.46937499999999999</v>
      </c>
      <c r="K12" s="6">
        <v>1.12365</v>
      </c>
      <c r="L12" s="6">
        <v>2.7075939999999998</v>
      </c>
      <c r="M12" s="6">
        <v>4.1234999999999999</v>
      </c>
    </row>
    <row r="13" spans="1:13" x14ac:dyDescent="0.35">
      <c r="A13" s="6"/>
      <c r="B13" s="6"/>
      <c r="C13" s="6"/>
      <c r="D13" s="6"/>
      <c r="E13" s="6">
        <v>4.3095720000000002</v>
      </c>
      <c r="F13" s="6"/>
      <c r="I13" s="6"/>
      <c r="J13" s="6"/>
      <c r="K13" s="6"/>
      <c r="L13" s="6">
        <v>1.7497819999999999</v>
      </c>
      <c r="M13" s="6"/>
    </row>
    <row r="14" spans="1:13" x14ac:dyDescent="0.35">
      <c r="A14" s="6"/>
      <c r="B14" s="6"/>
      <c r="C14" s="6"/>
      <c r="D14" s="6"/>
      <c r="E14" s="6">
        <v>4.7221409999999997</v>
      </c>
      <c r="F14" s="6"/>
      <c r="I14" s="6"/>
      <c r="J14" s="6"/>
      <c r="K14" s="6"/>
      <c r="L14" s="6">
        <v>2.5603720000000001</v>
      </c>
      <c r="M14" s="6"/>
    </row>
    <row r="15" spans="1:13" x14ac:dyDescent="0.35">
      <c r="A15" s="6"/>
      <c r="B15" s="6"/>
      <c r="C15" s="6"/>
      <c r="D15" s="6"/>
      <c r="E15" s="6">
        <v>5.5862670000000003</v>
      </c>
      <c r="F15" s="6"/>
      <c r="I15" s="6"/>
      <c r="J15" s="6"/>
      <c r="K15" s="6"/>
      <c r="L15" s="6">
        <v>2.649985</v>
      </c>
      <c r="M15" s="6"/>
    </row>
    <row r="16" spans="1:13" x14ac:dyDescent="0.35">
      <c r="A16" s="6"/>
      <c r="B16" s="6"/>
      <c r="C16" s="6"/>
      <c r="D16" s="6"/>
      <c r="E16" s="6">
        <v>4.888566</v>
      </c>
      <c r="F16" s="6"/>
      <c r="I16" s="6"/>
      <c r="J16" s="6"/>
      <c r="K16" s="6"/>
      <c r="L16" s="6">
        <v>3.316846</v>
      </c>
      <c r="M16" s="6"/>
    </row>
    <row r="17" spans="1:13" x14ac:dyDescent="0.35">
      <c r="A17" s="6"/>
      <c r="B17" s="6"/>
      <c r="C17" s="6"/>
      <c r="I17" s="6"/>
      <c r="J17" s="6"/>
      <c r="K17" s="6"/>
      <c r="L17" s="6"/>
      <c r="M17" s="6"/>
    </row>
    <row r="18" spans="1:13" x14ac:dyDescent="0.35">
      <c r="A18" s="4" t="s">
        <v>0</v>
      </c>
      <c r="B18" s="3">
        <f>AVERAGE(B3:B17)</f>
        <v>9.4856249999999989</v>
      </c>
      <c r="C18" s="3">
        <f t="shared" ref="C18:M18" si="0">AVERAGE(C3:C17)</f>
        <v>2.9255319000000002</v>
      </c>
      <c r="D18" s="3">
        <f t="shared" si="0"/>
        <v>2.9391419999999999</v>
      </c>
      <c r="E18" s="3">
        <f t="shared" si="0"/>
        <v>5.7042686428571434</v>
      </c>
      <c r="F18" s="3">
        <f t="shared" si="0"/>
        <v>10.525356</v>
      </c>
      <c r="G18" s="3"/>
      <c r="H18" s="3"/>
      <c r="I18" s="3">
        <f t="shared" si="0"/>
        <v>2.6255339999999996</v>
      </c>
      <c r="J18" s="3">
        <f t="shared" si="0"/>
        <v>1.0289492</v>
      </c>
      <c r="K18" s="3">
        <f t="shared" si="0"/>
        <v>1.1090040000000001</v>
      </c>
      <c r="L18" s="3">
        <f t="shared" si="0"/>
        <v>2.9443867142857143</v>
      </c>
      <c r="M18" s="3">
        <f t="shared" si="0"/>
        <v>3.0944949999999998</v>
      </c>
    </row>
    <row r="19" spans="1:13" x14ac:dyDescent="0.35">
      <c r="A19" s="4" t="s">
        <v>5</v>
      </c>
      <c r="B19" s="3">
        <f>STDEV(B3:B17)</f>
        <v>1.2168288360712332</v>
      </c>
      <c r="C19" s="3">
        <f t="shared" ref="C19:M19" si="1">STDEV(C3:C17)</f>
        <v>1.5034581862139225</v>
      </c>
      <c r="D19" s="3">
        <f t="shared" si="1"/>
        <v>1.4217275367336277</v>
      </c>
      <c r="E19" s="3">
        <f t="shared" si="1"/>
        <v>1.5326613215350215</v>
      </c>
      <c r="F19" s="3">
        <f t="shared" si="1"/>
        <v>1.2676725330059668</v>
      </c>
      <c r="G19" s="3"/>
      <c r="H19" s="3"/>
      <c r="I19" s="3">
        <f t="shared" si="1"/>
        <v>0.98720210723933244</v>
      </c>
      <c r="J19" s="3">
        <f t="shared" si="1"/>
        <v>0.57550683983941942</v>
      </c>
      <c r="K19" s="3">
        <f t="shared" si="1"/>
        <v>0.65552690618904252</v>
      </c>
      <c r="L19" s="3">
        <f t="shared" si="1"/>
        <v>0.54959779205992265</v>
      </c>
      <c r="M19" s="3">
        <f t="shared" si="1"/>
        <v>0.81014801246096213</v>
      </c>
    </row>
    <row r="20" spans="1:13" x14ac:dyDescent="0.35">
      <c r="A20" s="4" t="s">
        <v>2</v>
      </c>
      <c r="B20" s="3">
        <f>B19/SQRT(COUNT(B3:B17))</f>
        <v>0.38479506445567513</v>
      </c>
      <c r="C20" s="3">
        <f t="shared" ref="C20:M20" si="2">C19/SQRT(COUNT(C3:C17))</f>
        <v>0.4754352235261558</v>
      </c>
      <c r="D20" s="3">
        <f t="shared" si="2"/>
        <v>0.44958972282589699</v>
      </c>
      <c r="E20" s="3">
        <f t="shared" si="2"/>
        <v>0.40962096822458743</v>
      </c>
      <c r="F20" s="3">
        <f t="shared" si="2"/>
        <v>0.40087325315338312</v>
      </c>
      <c r="G20" s="3"/>
      <c r="H20" s="3"/>
      <c r="I20" s="3">
        <f t="shared" si="2"/>
        <v>0.31218071697940897</v>
      </c>
      <c r="J20" s="3">
        <f t="shared" si="2"/>
        <v>0.18199124228982974</v>
      </c>
      <c r="K20" s="3">
        <f t="shared" si="2"/>
        <v>0.2072958091080902</v>
      </c>
      <c r="L20" s="3">
        <f t="shared" si="2"/>
        <v>0.14688618845826129</v>
      </c>
      <c r="M20" s="3">
        <f t="shared" si="2"/>
        <v>0.25619129612351144</v>
      </c>
    </row>
    <row r="24" spans="1:13" x14ac:dyDescent="0.35">
      <c r="A24" s="6"/>
      <c r="B24" s="6"/>
      <c r="C24" s="6"/>
    </row>
    <row r="25" spans="1:13" x14ac:dyDescent="0.35">
      <c r="A25" s="6"/>
      <c r="B25" s="6"/>
      <c r="C25" s="6"/>
    </row>
    <row r="26" spans="1:13" x14ac:dyDescent="0.35">
      <c r="A26" s="6"/>
      <c r="B26" s="6"/>
      <c r="C26" s="6"/>
    </row>
    <row r="27" spans="1:13" x14ac:dyDescent="0.35">
      <c r="A27" s="6"/>
      <c r="B27" s="6"/>
      <c r="C27" s="6"/>
    </row>
    <row r="28" spans="1:13" x14ac:dyDescent="0.35">
      <c r="A28" s="6"/>
      <c r="B28" s="6"/>
      <c r="C28" s="6"/>
    </row>
    <row r="29" spans="1:13" x14ac:dyDescent="0.35">
      <c r="A29" s="6"/>
      <c r="B29" s="6"/>
      <c r="C29" s="6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56"/>
  <sheetViews>
    <sheetView zoomScale="66" zoomScaleNormal="66" workbookViewId="0">
      <selection activeCell="E46" sqref="E46"/>
    </sheetView>
  </sheetViews>
  <sheetFormatPr defaultColWidth="10.6328125" defaultRowHeight="14.5" x14ac:dyDescent="0.35"/>
  <cols>
    <col min="1" max="1" width="31.81640625" customWidth="1"/>
  </cols>
  <sheetData>
    <row r="1" spans="1:6" ht="15.5" x14ac:dyDescent="0.35">
      <c r="A1" s="30" t="s">
        <v>68</v>
      </c>
    </row>
    <row r="2" spans="1:6" ht="15.5" x14ac:dyDescent="0.35">
      <c r="B2" s="32" t="s">
        <v>4</v>
      </c>
      <c r="C2" s="32" t="s">
        <v>63</v>
      </c>
      <c r="D2" s="32" t="s">
        <v>67</v>
      </c>
      <c r="E2" s="32" t="s">
        <v>65</v>
      </c>
      <c r="F2" s="32" t="s">
        <v>66</v>
      </c>
    </row>
    <row r="3" spans="1:6" x14ac:dyDescent="0.35">
      <c r="B3" s="6">
        <v>7</v>
      </c>
      <c r="C3" s="6">
        <v>4</v>
      </c>
      <c r="D3" s="6">
        <v>4</v>
      </c>
      <c r="E3" s="6">
        <v>7</v>
      </c>
      <c r="F3" s="6">
        <v>5</v>
      </c>
    </row>
    <row r="4" spans="1:6" x14ac:dyDescent="0.35">
      <c r="B4" s="6">
        <v>7</v>
      </c>
      <c r="C4" s="6">
        <v>5</v>
      </c>
      <c r="D4" s="6">
        <v>3</v>
      </c>
      <c r="E4" s="6">
        <v>7</v>
      </c>
      <c r="F4" s="6">
        <v>6</v>
      </c>
    </row>
    <row r="5" spans="1:6" x14ac:dyDescent="0.35">
      <c r="B5" s="6">
        <v>7</v>
      </c>
      <c r="C5" s="6">
        <v>4</v>
      </c>
      <c r="D5" s="6">
        <v>5</v>
      </c>
      <c r="E5" s="6">
        <v>7</v>
      </c>
      <c r="F5" s="6">
        <v>6</v>
      </c>
    </row>
    <row r="6" spans="1:6" x14ac:dyDescent="0.35">
      <c r="B6" s="6">
        <v>7</v>
      </c>
      <c r="C6" s="6">
        <v>3</v>
      </c>
      <c r="D6" s="6">
        <v>7</v>
      </c>
      <c r="E6" s="6">
        <v>7</v>
      </c>
      <c r="F6" s="6">
        <v>6</v>
      </c>
    </row>
    <row r="7" spans="1:6" x14ac:dyDescent="0.35">
      <c r="B7" s="6">
        <v>6</v>
      </c>
      <c r="C7" s="6">
        <v>6</v>
      </c>
      <c r="D7" s="6">
        <v>5</v>
      </c>
      <c r="E7" s="6">
        <v>7</v>
      </c>
      <c r="F7" s="6">
        <v>7</v>
      </c>
    </row>
    <row r="8" spans="1:6" x14ac:dyDescent="0.35">
      <c r="B8" s="6">
        <v>7</v>
      </c>
      <c r="C8" s="6">
        <v>4</v>
      </c>
      <c r="D8" s="6">
        <v>5</v>
      </c>
      <c r="E8" s="6">
        <v>7</v>
      </c>
      <c r="F8" s="6">
        <v>7</v>
      </c>
    </row>
    <row r="9" spans="1:6" x14ac:dyDescent="0.35">
      <c r="B9" s="6">
        <v>7</v>
      </c>
      <c r="C9" s="6">
        <v>5</v>
      </c>
      <c r="D9" s="6">
        <v>5</v>
      </c>
      <c r="E9" s="6">
        <v>7</v>
      </c>
      <c r="F9" s="6">
        <v>7</v>
      </c>
    </row>
    <row r="10" spans="1:6" x14ac:dyDescent="0.35">
      <c r="B10" s="6">
        <v>7</v>
      </c>
      <c r="C10" s="6">
        <v>5</v>
      </c>
      <c r="D10" s="6">
        <v>6</v>
      </c>
      <c r="E10" s="6">
        <v>7</v>
      </c>
      <c r="F10" s="6">
        <v>7</v>
      </c>
    </row>
    <row r="11" spans="1:6" x14ac:dyDescent="0.35">
      <c r="B11" s="6">
        <v>7</v>
      </c>
      <c r="C11" s="6">
        <v>4</v>
      </c>
      <c r="D11" s="6">
        <v>4</v>
      </c>
      <c r="E11" s="6">
        <v>7</v>
      </c>
      <c r="F11" s="6">
        <v>6</v>
      </c>
    </row>
    <row r="12" spans="1:6" x14ac:dyDescent="0.35">
      <c r="B12" s="6">
        <v>7</v>
      </c>
      <c r="C12" s="6">
        <v>5</v>
      </c>
      <c r="D12" s="6">
        <v>4</v>
      </c>
      <c r="E12" s="6">
        <v>7</v>
      </c>
      <c r="F12" s="6">
        <v>7</v>
      </c>
    </row>
    <row r="13" spans="1:6" x14ac:dyDescent="0.35">
      <c r="B13" s="6">
        <v>7</v>
      </c>
      <c r="C13" s="6">
        <v>5</v>
      </c>
      <c r="D13" s="6">
        <v>4</v>
      </c>
      <c r="E13" s="6">
        <v>7</v>
      </c>
      <c r="F13" s="6">
        <v>7</v>
      </c>
    </row>
    <row r="14" spans="1:6" x14ac:dyDescent="0.35">
      <c r="B14" s="6">
        <v>7</v>
      </c>
      <c r="C14" s="6">
        <v>6</v>
      </c>
      <c r="D14" s="6">
        <v>5</v>
      </c>
      <c r="E14" s="6">
        <v>7</v>
      </c>
      <c r="F14" s="6">
        <v>7</v>
      </c>
    </row>
    <row r="15" spans="1:6" x14ac:dyDescent="0.35">
      <c r="B15" s="6">
        <v>7</v>
      </c>
      <c r="C15" s="6">
        <v>5</v>
      </c>
      <c r="D15" s="6">
        <v>5</v>
      </c>
      <c r="E15" s="6">
        <v>6</v>
      </c>
      <c r="F15" s="6">
        <v>7</v>
      </c>
    </row>
    <row r="16" spans="1:6" x14ac:dyDescent="0.35">
      <c r="B16" s="6">
        <v>6</v>
      </c>
      <c r="C16" s="6">
        <v>2</v>
      </c>
      <c r="D16" s="6">
        <v>5</v>
      </c>
      <c r="E16" s="6"/>
      <c r="F16" s="6">
        <v>7</v>
      </c>
    </row>
    <row r="17" spans="2:6" x14ac:dyDescent="0.35">
      <c r="B17" s="6">
        <v>7</v>
      </c>
      <c r="C17" s="6">
        <v>5</v>
      </c>
      <c r="D17" s="6">
        <v>4</v>
      </c>
      <c r="E17" s="6"/>
      <c r="F17" s="6">
        <v>7</v>
      </c>
    </row>
    <row r="18" spans="2:6" x14ac:dyDescent="0.35">
      <c r="B18" s="6">
        <v>7</v>
      </c>
      <c r="C18" s="6">
        <v>7</v>
      </c>
      <c r="D18" s="6">
        <v>5</v>
      </c>
      <c r="E18" s="6"/>
      <c r="F18" s="6">
        <v>7</v>
      </c>
    </row>
    <row r="19" spans="2:6" x14ac:dyDescent="0.35">
      <c r="B19" s="6">
        <v>7</v>
      </c>
      <c r="C19" s="6">
        <v>6</v>
      </c>
      <c r="D19" s="6">
        <v>6</v>
      </c>
      <c r="E19" s="6"/>
      <c r="F19" s="6"/>
    </row>
    <row r="20" spans="2:6" x14ac:dyDescent="0.35">
      <c r="B20" s="6">
        <v>7</v>
      </c>
      <c r="C20" s="6">
        <v>7</v>
      </c>
      <c r="D20" s="6">
        <v>6</v>
      </c>
      <c r="E20" s="6"/>
      <c r="F20" s="6"/>
    </row>
    <row r="21" spans="2:6" x14ac:dyDescent="0.35">
      <c r="B21" s="6">
        <v>7</v>
      </c>
      <c r="C21" s="6">
        <v>4</v>
      </c>
      <c r="D21" s="6">
        <v>7</v>
      </c>
      <c r="E21" s="6"/>
      <c r="F21" s="6"/>
    </row>
    <row r="22" spans="2:6" x14ac:dyDescent="0.35">
      <c r="B22" s="6"/>
      <c r="C22" s="6">
        <v>5</v>
      </c>
      <c r="D22" s="6">
        <v>7</v>
      </c>
      <c r="E22" s="6"/>
      <c r="F22" s="6"/>
    </row>
    <row r="23" spans="2:6" x14ac:dyDescent="0.35">
      <c r="B23" s="6"/>
      <c r="C23" s="6">
        <v>4</v>
      </c>
      <c r="D23" s="6"/>
      <c r="E23" s="6"/>
      <c r="F23" s="6"/>
    </row>
    <row r="24" spans="2:6" x14ac:dyDescent="0.35">
      <c r="B24" s="6"/>
      <c r="C24" s="6">
        <v>6</v>
      </c>
      <c r="D24" s="6"/>
      <c r="E24" s="6"/>
      <c r="F24" s="6"/>
    </row>
    <row r="25" spans="2:6" x14ac:dyDescent="0.35">
      <c r="B25" s="6"/>
      <c r="C25" s="6">
        <v>6</v>
      </c>
      <c r="D25" s="6"/>
      <c r="E25" s="6"/>
      <c r="F25" s="6"/>
    </row>
    <row r="26" spans="2:6" x14ac:dyDescent="0.35">
      <c r="B26" s="6"/>
      <c r="C26" s="6">
        <v>7</v>
      </c>
      <c r="D26" s="6"/>
      <c r="E26" s="6"/>
      <c r="F26" s="6"/>
    </row>
    <row r="27" spans="2:6" x14ac:dyDescent="0.35">
      <c r="B27" s="6"/>
      <c r="C27" s="6">
        <v>7</v>
      </c>
      <c r="D27" s="6"/>
      <c r="E27" s="6"/>
      <c r="F27" s="6"/>
    </row>
    <row r="28" spans="2:6" x14ac:dyDescent="0.35">
      <c r="B28" s="6"/>
      <c r="C28" s="6">
        <v>5</v>
      </c>
      <c r="D28" s="6"/>
      <c r="E28" s="6"/>
      <c r="F28" s="6"/>
    </row>
    <row r="29" spans="2:6" x14ac:dyDescent="0.35">
      <c r="B29" s="6"/>
      <c r="C29" s="6">
        <v>7</v>
      </c>
      <c r="D29" s="6"/>
      <c r="E29" s="6"/>
      <c r="F29" s="6"/>
    </row>
    <row r="30" spans="2:6" x14ac:dyDescent="0.35">
      <c r="B30" s="6"/>
      <c r="C30" s="6">
        <v>7</v>
      </c>
      <c r="D30" s="6"/>
      <c r="E30" s="6"/>
      <c r="F30" s="6"/>
    </row>
    <row r="31" spans="2:6" x14ac:dyDescent="0.35">
      <c r="B31" s="6"/>
      <c r="C31" s="6">
        <v>7</v>
      </c>
      <c r="D31" s="6"/>
      <c r="E31" s="6"/>
      <c r="F31" s="6"/>
    </row>
    <row r="32" spans="2:6" x14ac:dyDescent="0.35">
      <c r="B32" s="6"/>
      <c r="C32" s="6">
        <v>7</v>
      </c>
      <c r="D32" s="6"/>
      <c r="E32" s="6"/>
      <c r="F32" s="6"/>
    </row>
    <row r="33" spans="2:9" x14ac:dyDescent="0.35">
      <c r="B33" s="6"/>
      <c r="C33" s="6">
        <v>6</v>
      </c>
      <c r="D33" s="6"/>
      <c r="E33" s="6"/>
      <c r="F33" s="6"/>
    </row>
    <row r="34" spans="2:9" x14ac:dyDescent="0.35">
      <c r="B34" s="6"/>
      <c r="C34" s="6">
        <v>4</v>
      </c>
      <c r="D34" s="6"/>
      <c r="E34" s="6"/>
      <c r="F34" s="6"/>
    </row>
    <row r="35" spans="2:9" x14ac:dyDescent="0.35">
      <c r="C35" s="6">
        <v>4</v>
      </c>
      <c r="E35" s="6"/>
    </row>
    <row r="36" spans="2:9" x14ac:dyDescent="0.35">
      <c r="C36" s="6">
        <v>7</v>
      </c>
    </row>
    <row r="37" spans="2:9" x14ac:dyDescent="0.35">
      <c r="C37" s="6">
        <v>7</v>
      </c>
      <c r="H37" s="25"/>
      <c r="I37" s="25"/>
    </row>
    <row r="38" spans="2:9" x14ac:dyDescent="0.35">
      <c r="C38" s="6">
        <v>6</v>
      </c>
      <c r="H38" s="25"/>
      <c r="I38" s="25"/>
    </row>
    <row r="39" spans="2:9" x14ac:dyDescent="0.35">
      <c r="C39" s="6">
        <v>6</v>
      </c>
    </row>
    <row r="40" spans="2:9" x14ac:dyDescent="0.35">
      <c r="C40" s="6">
        <v>6</v>
      </c>
    </row>
    <row r="41" spans="2:9" x14ac:dyDescent="0.35">
      <c r="C41" s="6">
        <v>6</v>
      </c>
    </row>
    <row r="42" spans="2:9" x14ac:dyDescent="0.35">
      <c r="C42" s="6">
        <v>7</v>
      </c>
    </row>
    <row r="43" spans="2:9" x14ac:dyDescent="0.35">
      <c r="C43" s="6">
        <v>7</v>
      </c>
    </row>
    <row r="44" spans="2:9" x14ac:dyDescent="0.35">
      <c r="C44" s="6">
        <v>7</v>
      </c>
    </row>
    <row r="45" spans="2:9" x14ac:dyDescent="0.35">
      <c r="C45" s="6">
        <v>7</v>
      </c>
    </row>
    <row r="46" spans="2:9" x14ac:dyDescent="0.35">
      <c r="C46" s="6">
        <v>7</v>
      </c>
    </row>
    <row r="47" spans="2:9" x14ac:dyDescent="0.35">
      <c r="C47" s="6">
        <v>6</v>
      </c>
    </row>
    <row r="48" spans="2:9" x14ac:dyDescent="0.35">
      <c r="C48" s="6">
        <v>7</v>
      </c>
    </row>
    <row r="49" spans="1:6" x14ac:dyDescent="0.35">
      <c r="C49" s="6">
        <v>6</v>
      </c>
    </row>
    <row r="53" spans="1:6" x14ac:dyDescent="0.35">
      <c r="A53" s="4" t="s">
        <v>0</v>
      </c>
      <c r="B53" s="7">
        <f>AVERAGE(B3:B51)</f>
        <v>6.8947368421052628</v>
      </c>
      <c r="C53" s="7">
        <f t="shared" ref="C53:F53" si="0">AVERAGE(C3:C51)</f>
        <v>5.6595744680851068</v>
      </c>
      <c r="D53" s="7">
        <f t="shared" si="0"/>
        <v>5.0999999999999996</v>
      </c>
      <c r="E53" s="7">
        <f t="shared" si="0"/>
        <v>6.9230769230769234</v>
      </c>
      <c r="F53" s="7">
        <f t="shared" si="0"/>
        <v>6.625</v>
      </c>
    </row>
    <row r="54" spans="1:6" x14ac:dyDescent="0.35">
      <c r="A54" s="4"/>
      <c r="B54" s="4"/>
      <c r="C54" s="3"/>
    </row>
    <row r="55" spans="1:6" x14ac:dyDescent="0.35">
      <c r="A55" s="4" t="s">
        <v>1</v>
      </c>
      <c r="B55" s="3">
        <f>STDEV(B3:B51)</f>
        <v>0.31530176764230583</v>
      </c>
      <c r="C55" s="3">
        <f>STDEV(C3:C51)</f>
        <v>1.2900386873989964</v>
      </c>
      <c r="D55" s="3">
        <f t="shared" ref="D55:F55" si="1">STDEV(D3:D51)</f>
        <v>1.1192102478745296</v>
      </c>
      <c r="E55" s="3">
        <f t="shared" si="1"/>
        <v>0.27735009811261452</v>
      </c>
      <c r="F55" s="3">
        <f t="shared" si="1"/>
        <v>0.61913918736689033</v>
      </c>
    </row>
    <row r="56" spans="1:6" x14ac:dyDescent="0.35">
      <c r="A56" s="4" t="s">
        <v>2</v>
      </c>
      <c r="B56" s="3">
        <f>B55/SQRT(COUNT(B3:B51))</f>
        <v>7.2335186414344929E-2</v>
      </c>
      <c r="C56" s="3">
        <f>C55/SQRT(COUNT(C3:C51))</f>
        <v>0.18817148216940968</v>
      </c>
      <c r="D56" s="3">
        <f t="shared" ref="D56:F56" si="2">D55/SQRT(COUNT(D3:D51))</f>
        <v>0.25026301953618374</v>
      </c>
      <c r="E56" s="3">
        <f t="shared" si="2"/>
        <v>7.6923076923076913E-2</v>
      </c>
      <c r="F56" s="3">
        <f t="shared" si="2"/>
        <v>0.1547847968417225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36"/>
  <sheetViews>
    <sheetView topLeftCell="A25" workbookViewId="0"/>
  </sheetViews>
  <sheetFormatPr defaultColWidth="10.6328125" defaultRowHeight="14.5" x14ac:dyDescent="0.35"/>
  <cols>
    <col min="1" max="1" width="12.6328125" customWidth="1"/>
  </cols>
  <sheetData>
    <row r="1" spans="1:20" x14ac:dyDescent="0.35">
      <c r="A1" s="4" t="s">
        <v>69</v>
      </c>
    </row>
    <row r="2" spans="1:20" x14ac:dyDescent="0.35">
      <c r="A2" t="s">
        <v>16</v>
      </c>
      <c r="B2" s="27"/>
      <c r="C2" s="36" t="s">
        <v>70</v>
      </c>
      <c r="D2" s="36"/>
      <c r="E2" s="36"/>
      <c r="F2" s="36" t="s">
        <v>71</v>
      </c>
      <c r="G2" s="36"/>
      <c r="H2" s="36"/>
      <c r="I2" s="36" t="s">
        <v>72</v>
      </c>
      <c r="J2" s="36"/>
      <c r="K2" s="36"/>
      <c r="M2" t="s">
        <v>17</v>
      </c>
      <c r="N2" s="27" t="s">
        <v>74</v>
      </c>
      <c r="O2" s="36" t="s">
        <v>70</v>
      </c>
      <c r="P2" s="36"/>
      <c r="Q2" s="36" t="s">
        <v>71</v>
      </c>
      <c r="R2" s="36"/>
      <c r="S2" s="36" t="s">
        <v>72</v>
      </c>
      <c r="T2" s="36"/>
    </row>
    <row r="3" spans="1:20" x14ac:dyDescent="0.35">
      <c r="A3" t="s">
        <v>73</v>
      </c>
      <c r="B3" s="26">
        <v>1</v>
      </c>
      <c r="C3" s="26">
        <v>587</v>
      </c>
      <c r="D3" s="26">
        <v>573</v>
      </c>
      <c r="E3" s="26">
        <v>602</v>
      </c>
      <c r="F3" s="26">
        <v>591</v>
      </c>
      <c r="G3" s="26">
        <v>619</v>
      </c>
      <c r="H3" s="26">
        <v>659</v>
      </c>
      <c r="I3" s="26">
        <v>510</v>
      </c>
      <c r="J3" s="26">
        <v>557</v>
      </c>
      <c r="K3" s="26">
        <v>603</v>
      </c>
      <c r="M3" t="s">
        <v>73</v>
      </c>
      <c r="N3" s="26">
        <v>1</v>
      </c>
      <c r="O3" s="26">
        <v>640</v>
      </c>
      <c r="P3" s="26">
        <v>637</v>
      </c>
      <c r="Q3" s="26">
        <v>586</v>
      </c>
      <c r="R3" s="26">
        <v>598</v>
      </c>
      <c r="S3" s="26">
        <v>606</v>
      </c>
      <c r="T3" s="26">
        <v>628</v>
      </c>
    </row>
    <row r="4" spans="1:20" x14ac:dyDescent="0.35">
      <c r="B4" s="26">
        <v>2</v>
      </c>
      <c r="C4" s="26">
        <v>633</v>
      </c>
      <c r="D4" s="26">
        <v>642</v>
      </c>
      <c r="E4" s="26">
        <v>669</v>
      </c>
      <c r="F4" s="26">
        <v>573</v>
      </c>
      <c r="G4" s="26">
        <v>595</v>
      </c>
      <c r="H4" s="26">
        <v>653</v>
      </c>
      <c r="I4" s="26">
        <v>511</v>
      </c>
      <c r="J4" s="26">
        <v>639</v>
      </c>
      <c r="K4" s="26">
        <v>622</v>
      </c>
      <c r="N4" s="26">
        <v>2</v>
      </c>
      <c r="O4" s="26">
        <v>660</v>
      </c>
      <c r="P4" s="26">
        <v>644</v>
      </c>
      <c r="Q4" s="26">
        <v>574</v>
      </c>
      <c r="R4" s="26">
        <v>555</v>
      </c>
      <c r="S4" s="26">
        <v>577</v>
      </c>
      <c r="T4" s="26">
        <v>633</v>
      </c>
    </row>
    <row r="5" spans="1:20" x14ac:dyDescent="0.35">
      <c r="B5" s="26">
        <v>3</v>
      </c>
      <c r="C5" s="26">
        <v>707</v>
      </c>
      <c r="D5" s="26">
        <v>631</v>
      </c>
      <c r="E5" s="26">
        <v>646</v>
      </c>
      <c r="F5" s="26">
        <v>539</v>
      </c>
      <c r="G5" s="26">
        <v>553</v>
      </c>
      <c r="H5" s="26">
        <v>649</v>
      </c>
      <c r="I5" s="26">
        <v>634</v>
      </c>
      <c r="J5" s="26">
        <v>624</v>
      </c>
      <c r="K5" s="26">
        <v>667</v>
      </c>
      <c r="N5" s="26">
        <v>3</v>
      </c>
      <c r="O5" s="26">
        <v>670</v>
      </c>
      <c r="P5" s="26">
        <v>665</v>
      </c>
      <c r="Q5" s="26">
        <v>569</v>
      </c>
      <c r="R5" s="26">
        <v>584</v>
      </c>
      <c r="S5" s="26">
        <v>547</v>
      </c>
      <c r="T5" s="26">
        <v>616</v>
      </c>
    </row>
    <row r="6" spans="1:20" x14ac:dyDescent="0.35">
      <c r="B6" s="26">
        <v>4</v>
      </c>
      <c r="C6" s="26">
        <v>664</v>
      </c>
      <c r="D6" s="26">
        <v>725</v>
      </c>
      <c r="E6" s="26">
        <v>736</v>
      </c>
      <c r="F6" s="26">
        <v>537</v>
      </c>
      <c r="G6" s="26">
        <v>565</v>
      </c>
      <c r="H6" s="26">
        <v>641</v>
      </c>
      <c r="I6" s="26">
        <v>594</v>
      </c>
      <c r="J6" s="26">
        <v>668</v>
      </c>
      <c r="K6" s="26">
        <v>681</v>
      </c>
      <c r="N6" s="26">
        <v>4</v>
      </c>
      <c r="O6" s="26">
        <v>644</v>
      </c>
      <c r="P6" s="26">
        <v>684</v>
      </c>
      <c r="Q6" s="26">
        <v>597</v>
      </c>
      <c r="R6" s="26">
        <v>581</v>
      </c>
      <c r="S6" s="26">
        <v>578</v>
      </c>
      <c r="T6" s="26">
        <v>639</v>
      </c>
    </row>
    <row r="7" spans="1:20" x14ac:dyDescent="0.35">
      <c r="B7" s="26">
        <v>5</v>
      </c>
      <c r="C7" s="26">
        <v>665</v>
      </c>
      <c r="D7" s="26">
        <v>722</v>
      </c>
      <c r="E7" s="26">
        <v>690</v>
      </c>
      <c r="F7" s="26">
        <v>575</v>
      </c>
      <c r="G7" s="26">
        <v>574</v>
      </c>
      <c r="H7" s="26">
        <v>708</v>
      </c>
      <c r="I7" s="26">
        <v>600</v>
      </c>
      <c r="J7" s="26">
        <v>665</v>
      </c>
      <c r="K7" s="26">
        <v>651</v>
      </c>
      <c r="N7" s="26">
        <v>5</v>
      </c>
      <c r="O7" s="26">
        <v>639</v>
      </c>
      <c r="P7" s="26">
        <v>660</v>
      </c>
      <c r="Q7" s="26">
        <v>611</v>
      </c>
      <c r="R7" s="26">
        <v>585</v>
      </c>
      <c r="S7" s="26">
        <v>547</v>
      </c>
      <c r="T7" s="26">
        <v>619</v>
      </c>
    </row>
    <row r="8" spans="1:20" x14ac:dyDescent="0.35">
      <c r="B8" s="26">
        <v>6</v>
      </c>
      <c r="C8" s="26">
        <v>727</v>
      </c>
      <c r="D8" s="26">
        <v>691</v>
      </c>
      <c r="E8" s="26">
        <v>762</v>
      </c>
      <c r="F8" s="26">
        <v>600</v>
      </c>
      <c r="G8" s="26">
        <v>623</v>
      </c>
      <c r="H8" s="26">
        <v>666</v>
      </c>
      <c r="I8" s="26">
        <v>613</v>
      </c>
      <c r="J8" s="26">
        <v>665</v>
      </c>
      <c r="K8" s="26">
        <v>642</v>
      </c>
      <c r="N8" s="26">
        <v>6</v>
      </c>
      <c r="O8" s="26">
        <v>689</v>
      </c>
      <c r="P8" s="26">
        <v>665</v>
      </c>
      <c r="Q8" s="26">
        <v>552</v>
      </c>
      <c r="R8" s="26">
        <v>642</v>
      </c>
      <c r="S8" s="26">
        <v>598</v>
      </c>
      <c r="T8" s="26">
        <v>616</v>
      </c>
    </row>
    <row r="9" spans="1:20" x14ac:dyDescent="0.35">
      <c r="B9" s="26">
        <v>7</v>
      </c>
      <c r="C9" s="26">
        <v>667</v>
      </c>
      <c r="D9" s="26">
        <v>783</v>
      </c>
      <c r="E9" s="26">
        <v>807</v>
      </c>
      <c r="F9" s="26">
        <v>627</v>
      </c>
      <c r="G9" s="26">
        <v>642</v>
      </c>
      <c r="H9" s="26">
        <v>661</v>
      </c>
      <c r="I9" s="26">
        <v>660</v>
      </c>
      <c r="J9" s="26">
        <v>676</v>
      </c>
      <c r="K9" s="26">
        <v>696</v>
      </c>
      <c r="N9" s="26">
        <v>7</v>
      </c>
      <c r="O9" s="26">
        <v>633</v>
      </c>
      <c r="P9" s="26">
        <v>635</v>
      </c>
      <c r="Q9" s="26">
        <v>588</v>
      </c>
      <c r="R9" s="26">
        <v>637</v>
      </c>
      <c r="S9" s="26">
        <v>622</v>
      </c>
      <c r="T9" s="26">
        <v>668</v>
      </c>
    </row>
    <row r="10" spans="1:20" x14ac:dyDescent="0.35">
      <c r="B10" s="26">
        <v>8</v>
      </c>
      <c r="C10" s="26">
        <v>770</v>
      </c>
      <c r="D10" s="26">
        <v>701</v>
      </c>
      <c r="E10" s="26">
        <v>740</v>
      </c>
      <c r="F10" s="26">
        <v>632</v>
      </c>
      <c r="G10" s="26">
        <v>649</v>
      </c>
      <c r="H10" s="26">
        <v>654</v>
      </c>
      <c r="I10" s="26">
        <v>630</v>
      </c>
      <c r="J10" s="26">
        <v>668</v>
      </c>
      <c r="K10" s="26">
        <v>650</v>
      </c>
      <c r="N10" s="26">
        <v>8</v>
      </c>
      <c r="O10" s="26">
        <v>654</v>
      </c>
      <c r="P10" s="26">
        <v>646</v>
      </c>
      <c r="Q10" s="26">
        <v>591</v>
      </c>
      <c r="R10" s="26">
        <v>621</v>
      </c>
      <c r="S10" s="26">
        <v>561</v>
      </c>
      <c r="T10" s="26">
        <v>596</v>
      </c>
    </row>
    <row r="11" spans="1:20" x14ac:dyDescent="0.35">
      <c r="B11" s="26">
        <v>9</v>
      </c>
      <c r="C11" s="26">
        <v>773</v>
      </c>
      <c r="D11" s="26">
        <v>738</v>
      </c>
      <c r="E11" s="26">
        <v>773</v>
      </c>
      <c r="F11" s="26">
        <v>656</v>
      </c>
      <c r="G11" s="26">
        <v>660</v>
      </c>
      <c r="H11" s="26">
        <v>736</v>
      </c>
      <c r="I11" s="26">
        <v>691</v>
      </c>
      <c r="J11" s="26">
        <v>676</v>
      </c>
      <c r="K11" s="26">
        <v>719</v>
      </c>
      <c r="N11" s="26">
        <v>9</v>
      </c>
      <c r="O11" s="26">
        <v>669</v>
      </c>
      <c r="P11" s="26">
        <v>650</v>
      </c>
      <c r="Q11" s="26">
        <v>619</v>
      </c>
      <c r="R11" s="26">
        <v>586</v>
      </c>
      <c r="S11" s="26">
        <v>571</v>
      </c>
      <c r="T11" s="26">
        <v>652</v>
      </c>
    </row>
    <row r="12" spans="1:20" x14ac:dyDescent="0.35">
      <c r="B12" s="26">
        <v>10</v>
      </c>
      <c r="C12" s="26">
        <v>787</v>
      </c>
      <c r="D12" s="26">
        <v>795</v>
      </c>
      <c r="E12" s="26">
        <v>807</v>
      </c>
      <c r="F12" s="26">
        <v>629</v>
      </c>
      <c r="G12" s="26">
        <v>665</v>
      </c>
      <c r="H12" s="26">
        <v>727</v>
      </c>
      <c r="I12" s="26">
        <v>642</v>
      </c>
      <c r="J12" s="26">
        <v>711</v>
      </c>
      <c r="K12" s="26">
        <v>693</v>
      </c>
      <c r="N12" s="26">
        <v>10</v>
      </c>
      <c r="O12" s="26">
        <v>698</v>
      </c>
      <c r="P12" s="26">
        <v>641</v>
      </c>
      <c r="Q12" s="26">
        <v>595</v>
      </c>
      <c r="R12" s="26">
        <v>671</v>
      </c>
      <c r="S12" s="26">
        <v>596</v>
      </c>
      <c r="T12" s="26">
        <v>655</v>
      </c>
    </row>
    <row r="13" spans="1:20" x14ac:dyDescent="0.35">
      <c r="B13" s="26">
        <v>11</v>
      </c>
      <c r="C13" s="26">
        <v>812</v>
      </c>
      <c r="D13" s="26">
        <v>772</v>
      </c>
      <c r="E13" s="26">
        <v>891</v>
      </c>
      <c r="F13" s="26">
        <v>639</v>
      </c>
      <c r="G13" s="26">
        <v>639</v>
      </c>
      <c r="H13" s="26">
        <v>735</v>
      </c>
      <c r="I13" s="26">
        <v>690</v>
      </c>
      <c r="J13" s="26">
        <v>653</v>
      </c>
      <c r="K13" s="26">
        <v>712</v>
      </c>
      <c r="N13" s="26">
        <v>11</v>
      </c>
      <c r="O13" s="26">
        <v>638</v>
      </c>
      <c r="P13" s="26">
        <v>656</v>
      </c>
      <c r="Q13" s="26">
        <v>578</v>
      </c>
      <c r="R13" s="26">
        <v>612</v>
      </c>
      <c r="S13" s="26">
        <v>569</v>
      </c>
      <c r="T13" s="26">
        <v>654</v>
      </c>
    </row>
    <row r="14" spans="1:20" x14ac:dyDescent="0.35">
      <c r="B14" s="26">
        <v>12</v>
      </c>
      <c r="C14" s="26">
        <v>804</v>
      </c>
      <c r="D14" s="26">
        <v>770</v>
      </c>
      <c r="E14" s="26">
        <v>841</v>
      </c>
      <c r="F14" s="26">
        <v>631</v>
      </c>
      <c r="G14" s="26">
        <v>695</v>
      </c>
      <c r="H14" s="26">
        <v>761</v>
      </c>
      <c r="I14" s="26">
        <v>664</v>
      </c>
      <c r="J14" s="26">
        <v>719</v>
      </c>
      <c r="K14" s="26">
        <v>687</v>
      </c>
      <c r="N14" s="26">
        <v>12</v>
      </c>
      <c r="O14" s="26">
        <v>671</v>
      </c>
      <c r="P14" s="26">
        <v>623</v>
      </c>
      <c r="Q14" s="26">
        <v>590</v>
      </c>
      <c r="R14" s="26">
        <v>688</v>
      </c>
      <c r="S14" s="26">
        <v>595</v>
      </c>
      <c r="T14" s="26">
        <v>647</v>
      </c>
    </row>
    <row r="15" spans="1:20" x14ac:dyDescent="0.35">
      <c r="B15" s="26">
        <v>13</v>
      </c>
      <c r="C15" s="26">
        <v>780</v>
      </c>
      <c r="D15" s="26">
        <v>813</v>
      </c>
      <c r="E15" s="26">
        <v>834</v>
      </c>
      <c r="F15" s="26">
        <v>645</v>
      </c>
      <c r="G15" s="26">
        <v>686</v>
      </c>
      <c r="H15" s="26">
        <v>705</v>
      </c>
      <c r="I15" s="26">
        <v>715</v>
      </c>
      <c r="J15" s="26">
        <v>685</v>
      </c>
      <c r="K15" s="26">
        <v>729</v>
      </c>
      <c r="N15" s="26">
        <v>13</v>
      </c>
      <c r="O15" s="26">
        <v>682</v>
      </c>
      <c r="P15" s="26">
        <v>688</v>
      </c>
      <c r="Q15" s="26">
        <v>611</v>
      </c>
      <c r="R15" s="26">
        <v>637</v>
      </c>
      <c r="S15" s="26">
        <v>593</v>
      </c>
      <c r="T15" s="26">
        <v>641</v>
      </c>
    </row>
    <row r="16" spans="1:20" x14ac:dyDescent="0.35">
      <c r="B16" s="26">
        <v>14</v>
      </c>
      <c r="C16" s="26">
        <v>805</v>
      </c>
      <c r="D16" s="26">
        <v>832</v>
      </c>
      <c r="E16" s="26">
        <v>878</v>
      </c>
      <c r="F16" s="26">
        <v>621</v>
      </c>
      <c r="G16" s="26">
        <v>645</v>
      </c>
      <c r="H16" s="26">
        <v>740</v>
      </c>
      <c r="I16" s="26">
        <v>715</v>
      </c>
      <c r="J16" s="26">
        <v>691</v>
      </c>
      <c r="K16" s="26">
        <v>734</v>
      </c>
      <c r="N16" s="26">
        <v>14</v>
      </c>
      <c r="O16" s="26">
        <v>657</v>
      </c>
      <c r="P16" s="26">
        <v>702</v>
      </c>
      <c r="Q16" s="26">
        <v>590</v>
      </c>
      <c r="R16" s="26">
        <v>632</v>
      </c>
      <c r="S16" s="26">
        <v>625</v>
      </c>
      <c r="T16" s="26">
        <v>667</v>
      </c>
    </row>
    <row r="17" spans="2:20" x14ac:dyDescent="0.35">
      <c r="B17" s="26">
        <v>15</v>
      </c>
      <c r="C17" s="26">
        <v>859</v>
      </c>
      <c r="D17" s="26">
        <v>821</v>
      </c>
      <c r="E17" s="26">
        <v>848</v>
      </c>
      <c r="F17" s="26">
        <v>674</v>
      </c>
      <c r="G17" s="26">
        <v>661</v>
      </c>
      <c r="H17" s="26">
        <v>730</v>
      </c>
      <c r="I17" s="26">
        <v>715</v>
      </c>
      <c r="J17" s="26">
        <v>782</v>
      </c>
      <c r="K17" s="26">
        <v>703</v>
      </c>
      <c r="N17" s="26">
        <v>15</v>
      </c>
      <c r="O17" s="26">
        <v>630</v>
      </c>
      <c r="P17" s="26">
        <v>671</v>
      </c>
      <c r="Q17" s="26">
        <v>567</v>
      </c>
      <c r="R17" s="26">
        <v>652</v>
      </c>
      <c r="S17" s="26">
        <v>601</v>
      </c>
      <c r="T17" s="26">
        <v>645</v>
      </c>
    </row>
    <row r="18" spans="2:20" x14ac:dyDescent="0.35">
      <c r="B18" s="26">
        <v>16</v>
      </c>
      <c r="C18" s="26">
        <v>833</v>
      </c>
      <c r="D18" s="26">
        <v>842</v>
      </c>
      <c r="E18" s="26">
        <v>883</v>
      </c>
      <c r="F18" s="26">
        <v>644</v>
      </c>
      <c r="G18" s="26">
        <v>687</v>
      </c>
      <c r="H18" s="26">
        <v>739</v>
      </c>
      <c r="I18" s="26">
        <v>699</v>
      </c>
      <c r="J18" s="26">
        <v>670</v>
      </c>
      <c r="K18" s="26">
        <v>766</v>
      </c>
      <c r="N18" s="26">
        <v>16</v>
      </c>
      <c r="O18" s="26">
        <v>680</v>
      </c>
      <c r="P18" s="26">
        <v>687</v>
      </c>
      <c r="Q18" s="26">
        <v>627</v>
      </c>
      <c r="R18" s="26">
        <v>639</v>
      </c>
      <c r="S18" s="26">
        <v>570</v>
      </c>
      <c r="T18" s="26">
        <v>641</v>
      </c>
    </row>
    <row r="19" spans="2:20" x14ac:dyDescent="0.35">
      <c r="B19" s="26">
        <v>17</v>
      </c>
      <c r="C19" s="26">
        <v>885</v>
      </c>
      <c r="D19" s="26">
        <v>885</v>
      </c>
      <c r="E19" s="26">
        <v>911</v>
      </c>
      <c r="F19" s="26">
        <v>651</v>
      </c>
      <c r="G19" s="26">
        <v>682</v>
      </c>
      <c r="H19" s="26">
        <v>687</v>
      </c>
      <c r="I19" s="26">
        <v>684</v>
      </c>
      <c r="J19" s="26">
        <v>740</v>
      </c>
      <c r="K19" s="26">
        <v>744</v>
      </c>
      <c r="N19" s="26">
        <v>17</v>
      </c>
      <c r="O19" s="26">
        <v>699</v>
      </c>
      <c r="P19" s="26">
        <v>694</v>
      </c>
      <c r="Q19" s="26">
        <v>646</v>
      </c>
      <c r="R19" s="26">
        <v>625</v>
      </c>
      <c r="S19" s="26">
        <v>614</v>
      </c>
      <c r="T19" s="26">
        <v>675</v>
      </c>
    </row>
    <row r="20" spans="2:20" x14ac:dyDescent="0.35">
      <c r="B20" s="26">
        <v>18</v>
      </c>
      <c r="C20" s="26">
        <v>929</v>
      </c>
      <c r="D20" s="26">
        <v>858</v>
      </c>
      <c r="E20" s="26">
        <v>890</v>
      </c>
      <c r="F20" s="26">
        <v>688</v>
      </c>
      <c r="G20" s="26">
        <v>665</v>
      </c>
      <c r="H20" s="26">
        <v>736</v>
      </c>
      <c r="I20" s="26">
        <v>709</v>
      </c>
      <c r="J20" s="26">
        <v>772</v>
      </c>
      <c r="K20" s="26">
        <v>754</v>
      </c>
      <c r="N20" s="26">
        <v>18</v>
      </c>
      <c r="O20" s="26">
        <v>687</v>
      </c>
      <c r="P20" s="26">
        <v>731</v>
      </c>
      <c r="Q20" s="26">
        <v>657</v>
      </c>
      <c r="R20" s="26">
        <v>635</v>
      </c>
      <c r="S20" s="26">
        <v>590</v>
      </c>
      <c r="T20" s="26">
        <v>680</v>
      </c>
    </row>
    <row r="21" spans="2:20" x14ac:dyDescent="0.35">
      <c r="B21" s="26">
        <v>19</v>
      </c>
      <c r="C21" s="26">
        <v>896</v>
      </c>
      <c r="D21" s="26">
        <v>960</v>
      </c>
      <c r="E21" s="26">
        <v>919</v>
      </c>
      <c r="F21" s="26">
        <v>684</v>
      </c>
      <c r="G21" s="26">
        <v>689</v>
      </c>
      <c r="H21" s="26">
        <v>757</v>
      </c>
      <c r="I21" s="26">
        <v>730</v>
      </c>
      <c r="J21" s="26">
        <v>772</v>
      </c>
      <c r="K21" s="26">
        <v>767</v>
      </c>
      <c r="N21" s="26">
        <v>19</v>
      </c>
      <c r="O21" s="26">
        <v>688</v>
      </c>
      <c r="P21" s="26">
        <v>752</v>
      </c>
      <c r="Q21" s="26">
        <v>622</v>
      </c>
      <c r="R21" s="26">
        <v>671</v>
      </c>
      <c r="S21" s="26">
        <v>603</v>
      </c>
      <c r="T21" s="26">
        <v>662</v>
      </c>
    </row>
    <row r="22" spans="2:20" x14ac:dyDescent="0.35">
      <c r="B22" s="26">
        <v>20</v>
      </c>
      <c r="C22" s="26">
        <v>859</v>
      </c>
      <c r="D22" s="26">
        <v>897</v>
      </c>
      <c r="E22" s="26">
        <v>856</v>
      </c>
      <c r="F22" s="26">
        <v>659</v>
      </c>
      <c r="G22" s="26">
        <v>694</v>
      </c>
      <c r="H22" s="26">
        <v>758</v>
      </c>
      <c r="I22" s="26">
        <v>717</v>
      </c>
      <c r="J22" s="26">
        <v>762</v>
      </c>
      <c r="K22" s="26">
        <v>765</v>
      </c>
      <c r="N22" s="26">
        <v>20</v>
      </c>
      <c r="O22" s="26">
        <v>696</v>
      </c>
      <c r="P22" s="26">
        <v>649</v>
      </c>
      <c r="Q22" s="26">
        <v>655</v>
      </c>
      <c r="R22" s="26">
        <v>678</v>
      </c>
      <c r="S22" s="26">
        <v>599</v>
      </c>
      <c r="T22" s="26">
        <v>695</v>
      </c>
    </row>
    <row r="23" spans="2:20" x14ac:dyDescent="0.35">
      <c r="B23" s="26">
        <v>21</v>
      </c>
      <c r="C23" s="26">
        <v>904</v>
      </c>
      <c r="D23" s="26">
        <v>934</v>
      </c>
      <c r="E23" s="26">
        <v>873</v>
      </c>
      <c r="F23" s="26">
        <v>697</v>
      </c>
      <c r="G23" s="26">
        <v>719</v>
      </c>
      <c r="H23" s="26">
        <v>802</v>
      </c>
      <c r="I23" s="26">
        <v>766</v>
      </c>
      <c r="J23" s="26">
        <v>766</v>
      </c>
      <c r="K23" s="26">
        <v>764</v>
      </c>
      <c r="N23" s="26">
        <v>21</v>
      </c>
      <c r="O23" s="26">
        <v>688</v>
      </c>
      <c r="P23" s="26">
        <v>671</v>
      </c>
      <c r="Q23" s="26">
        <v>651</v>
      </c>
      <c r="R23" s="26">
        <v>646</v>
      </c>
      <c r="S23" s="26">
        <v>674</v>
      </c>
      <c r="T23" s="26">
        <v>687</v>
      </c>
    </row>
    <row r="24" spans="2:20" x14ac:dyDescent="0.35">
      <c r="B24" s="26">
        <v>22</v>
      </c>
      <c r="C24" s="26">
        <v>904</v>
      </c>
      <c r="D24" s="26">
        <v>953</v>
      </c>
      <c r="E24" s="26">
        <v>990</v>
      </c>
      <c r="F24" s="26">
        <v>739</v>
      </c>
      <c r="G24" s="26">
        <v>726</v>
      </c>
      <c r="H24" s="26">
        <v>775</v>
      </c>
      <c r="I24" s="26">
        <v>762</v>
      </c>
      <c r="J24" s="26">
        <v>756</v>
      </c>
      <c r="K24" s="26">
        <v>792</v>
      </c>
      <c r="N24" s="26">
        <v>22</v>
      </c>
      <c r="O24" s="26">
        <v>730</v>
      </c>
      <c r="P24" s="26">
        <v>738</v>
      </c>
      <c r="Q24" s="26">
        <v>626</v>
      </c>
      <c r="R24" s="26">
        <v>628</v>
      </c>
      <c r="S24" s="26">
        <v>605</v>
      </c>
      <c r="T24" s="26">
        <v>694</v>
      </c>
    </row>
    <row r="25" spans="2:20" x14ac:dyDescent="0.35">
      <c r="B25" s="26">
        <v>23</v>
      </c>
      <c r="C25" s="26">
        <v>882</v>
      </c>
      <c r="D25" s="26">
        <v>927</v>
      </c>
      <c r="E25" s="26">
        <v>934</v>
      </c>
      <c r="F25" s="26">
        <v>683</v>
      </c>
      <c r="G25" s="26">
        <v>764</v>
      </c>
      <c r="H25" s="26">
        <v>781</v>
      </c>
      <c r="I25" s="26">
        <v>698</v>
      </c>
      <c r="J25" s="26">
        <v>723</v>
      </c>
      <c r="K25" s="26">
        <v>778</v>
      </c>
      <c r="N25" s="26">
        <v>23</v>
      </c>
      <c r="O25" s="26">
        <v>760</v>
      </c>
      <c r="P25" s="26">
        <v>741</v>
      </c>
      <c r="Q25" s="26">
        <v>621</v>
      </c>
      <c r="R25" s="26">
        <v>661</v>
      </c>
      <c r="S25" s="26">
        <v>611</v>
      </c>
      <c r="T25" s="26">
        <v>711</v>
      </c>
    </row>
    <row r="26" spans="2:20" x14ac:dyDescent="0.35">
      <c r="B26" s="26">
        <v>24</v>
      </c>
      <c r="C26" s="26">
        <v>901</v>
      </c>
      <c r="D26" s="26">
        <v>915</v>
      </c>
      <c r="E26" s="26">
        <v>966</v>
      </c>
      <c r="F26" s="26">
        <v>683</v>
      </c>
      <c r="G26" s="26">
        <v>745</v>
      </c>
      <c r="H26" s="26">
        <v>775</v>
      </c>
      <c r="I26" s="26">
        <v>757</v>
      </c>
      <c r="J26" s="26">
        <v>783</v>
      </c>
      <c r="K26" s="26">
        <v>832</v>
      </c>
      <c r="N26" s="26">
        <v>24</v>
      </c>
      <c r="O26" s="26">
        <v>703</v>
      </c>
      <c r="P26" s="26">
        <v>698</v>
      </c>
      <c r="Q26" s="26">
        <v>612</v>
      </c>
      <c r="R26" s="26">
        <v>680</v>
      </c>
      <c r="S26" s="26">
        <v>685</v>
      </c>
      <c r="T26" s="26">
        <v>681</v>
      </c>
    </row>
    <row r="27" spans="2:20" x14ac:dyDescent="0.35">
      <c r="B27" s="26">
        <v>25</v>
      </c>
      <c r="C27" s="26">
        <v>891</v>
      </c>
      <c r="D27" s="26">
        <v>958</v>
      </c>
      <c r="E27" s="26">
        <v>928</v>
      </c>
      <c r="F27" s="26">
        <v>714</v>
      </c>
      <c r="G27" s="26">
        <v>713</v>
      </c>
      <c r="H27" s="26">
        <v>808</v>
      </c>
      <c r="I27" s="26">
        <v>787</v>
      </c>
      <c r="J27" s="26">
        <v>752</v>
      </c>
      <c r="K27" s="26">
        <v>806</v>
      </c>
      <c r="N27" s="26">
        <v>25</v>
      </c>
      <c r="O27" s="26">
        <v>674</v>
      </c>
      <c r="P27" s="26">
        <v>707</v>
      </c>
      <c r="Q27" s="26">
        <v>651</v>
      </c>
      <c r="R27" s="26">
        <v>694</v>
      </c>
      <c r="S27" s="26">
        <v>603</v>
      </c>
      <c r="T27" s="26">
        <v>692</v>
      </c>
    </row>
    <row r="28" spans="2:20" x14ac:dyDescent="0.35">
      <c r="B28" s="26">
        <v>26</v>
      </c>
      <c r="C28" s="26">
        <v>955</v>
      </c>
      <c r="D28" s="26">
        <v>889</v>
      </c>
      <c r="E28" s="26">
        <v>954</v>
      </c>
      <c r="F28" s="26">
        <v>733</v>
      </c>
      <c r="G28" s="26">
        <v>741</v>
      </c>
      <c r="H28" s="26">
        <v>800</v>
      </c>
      <c r="I28" s="26">
        <v>804</v>
      </c>
      <c r="J28" s="26">
        <v>802</v>
      </c>
      <c r="K28" s="26">
        <v>838</v>
      </c>
      <c r="N28" s="26">
        <v>26</v>
      </c>
      <c r="O28" s="26">
        <v>759</v>
      </c>
      <c r="P28" s="26">
        <v>777</v>
      </c>
      <c r="Q28" s="26">
        <v>614</v>
      </c>
      <c r="R28" s="26">
        <v>673</v>
      </c>
      <c r="S28" s="26">
        <v>623</v>
      </c>
      <c r="T28" s="26">
        <v>651</v>
      </c>
    </row>
    <row r="29" spans="2:20" x14ac:dyDescent="0.35">
      <c r="B29" s="26">
        <v>27</v>
      </c>
      <c r="C29" s="26">
        <v>974</v>
      </c>
      <c r="D29" s="26">
        <v>963</v>
      </c>
      <c r="E29" s="26">
        <v>926</v>
      </c>
      <c r="F29" s="26">
        <v>706</v>
      </c>
      <c r="G29" s="26">
        <v>770</v>
      </c>
      <c r="H29" s="26">
        <v>771</v>
      </c>
      <c r="I29" s="26">
        <v>797</v>
      </c>
      <c r="J29" s="26">
        <v>783</v>
      </c>
      <c r="K29" s="26">
        <v>829</v>
      </c>
      <c r="N29" s="26">
        <v>27</v>
      </c>
      <c r="O29" s="26">
        <v>740</v>
      </c>
      <c r="P29" s="26">
        <v>774</v>
      </c>
      <c r="Q29" s="26">
        <v>631</v>
      </c>
      <c r="R29" s="26">
        <v>640</v>
      </c>
      <c r="S29" s="26">
        <v>646</v>
      </c>
      <c r="T29" s="26">
        <v>689</v>
      </c>
    </row>
    <row r="30" spans="2:20" x14ac:dyDescent="0.35">
      <c r="B30" s="26">
        <v>28</v>
      </c>
      <c r="C30" s="26">
        <v>972</v>
      </c>
      <c r="D30" s="26">
        <v>951</v>
      </c>
      <c r="E30" s="26">
        <v>968</v>
      </c>
      <c r="F30" s="26">
        <v>724</v>
      </c>
      <c r="G30" s="26">
        <v>705</v>
      </c>
      <c r="H30" s="26">
        <v>801</v>
      </c>
      <c r="I30" s="26">
        <v>806</v>
      </c>
      <c r="J30" s="26">
        <v>803</v>
      </c>
      <c r="K30" s="26">
        <v>845</v>
      </c>
      <c r="N30" s="26">
        <v>28</v>
      </c>
      <c r="O30" s="26">
        <v>726</v>
      </c>
      <c r="P30" s="26">
        <v>720</v>
      </c>
      <c r="Q30" s="26">
        <v>685</v>
      </c>
      <c r="R30" s="26">
        <v>696</v>
      </c>
      <c r="S30" s="26">
        <v>625</v>
      </c>
      <c r="T30" s="26">
        <v>706</v>
      </c>
    </row>
    <row r="31" spans="2:20" x14ac:dyDescent="0.35">
      <c r="B31" s="26">
        <v>29</v>
      </c>
      <c r="C31" s="26">
        <v>1004</v>
      </c>
      <c r="D31" s="26">
        <v>1011</v>
      </c>
      <c r="E31" s="26">
        <v>983</v>
      </c>
      <c r="F31" s="26">
        <v>711</v>
      </c>
      <c r="G31" s="26">
        <v>722</v>
      </c>
      <c r="H31" s="26">
        <v>758</v>
      </c>
      <c r="I31" s="26">
        <v>785</v>
      </c>
      <c r="J31" s="26">
        <v>812</v>
      </c>
      <c r="K31" s="26">
        <v>858</v>
      </c>
      <c r="N31" s="26">
        <v>29</v>
      </c>
      <c r="O31" s="26">
        <v>796</v>
      </c>
      <c r="P31" s="26">
        <v>781</v>
      </c>
      <c r="Q31" s="26">
        <v>612</v>
      </c>
      <c r="R31" s="26">
        <v>689</v>
      </c>
      <c r="S31" s="26">
        <v>639</v>
      </c>
      <c r="T31" s="26">
        <v>720</v>
      </c>
    </row>
    <row r="32" spans="2:20" x14ac:dyDescent="0.35">
      <c r="N32" s="26">
        <v>30</v>
      </c>
      <c r="O32" s="26">
        <v>769</v>
      </c>
      <c r="P32" s="26">
        <v>742</v>
      </c>
      <c r="Q32" s="26">
        <v>672</v>
      </c>
      <c r="R32" s="26">
        <v>730</v>
      </c>
      <c r="S32" s="26">
        <v>601</v>
      </c>
      <c r="T32" s="26">
        <v>690</v>
      </c>
    </row>
    <row r="33" spans="1:20" x14ac:dyDescent="0.35">
      <c r="A33" s="4"/>
      <c r="B33" s="3"/>
      <c r="C33" s="3"/>
      <c r="D33" s="3"/>
      <c r="N33" s="26"/>
      <c r="O33" s="26"/>
      <c r="P33" s="26"/>
      <c r="Q33" s="26"/>
      <c r="R33" s="26"/>
      <c r="S33" s="26"/>
      <c r="T33" s="26"/>
    </row>
    <row r="34" spans="1:20" x14ac:dyDescent="0.35">
      <c r="A34" s="4"/>
      <c r="B34" s="3"/>
      <c r="C34" s="3"/>
      <c r="D34" s="3"/>
      <c r="N34" s="26"/>
      <c r="O34" s="26"/>
      <c r="P34" s="26"/>
      <c r="Q34" s="26"/>
      <c r="R34" s="26"/>
      <c r="S34" s="26"/>
      <c r="T34" s="26"/>
    </row>
    <row r="35" spans="1:20" x14ac:dyDescent="0.35">
      <c r="A35" s="4"/>
      <c r="B35" s="3"/>
      <c r="C35" s="3"/>
      <c r="D35" s="3"/>
      <c r="N35" s="26"/>
      <c r="O35" s="26"/>
      <c r="P35" s="26"/>
      <c r="Q35" s="26"/>
      <c r="R35" s="26"/>
      <c r="S35" s="26"/>
      <c r="T35" s="26"/>
    </row>
    <row r="36" spans="1:20" x14ac:dyDescent="0.35">
      <c r="N36" s="26"/>
      <c r="O36" s="26"/>
      <c r="P36" s="26"/>
      <c r="Q36" s="26"/>
      <c r="R36" s="26"/>
      <c r="S36" s="26"/>
      <c r="T36" s="26"/>
    </row>
  </sheetData>
  <mergeCells count="6">
    <mergeCell ref="S2:T2"/>
    <mergeCell ref="C2:E2"/>
    <mergeCell ref="F2:H2"/>
    <mergeCell ref="I2:K2"/>
    <mergeCell ref="O2:P2"/>
    <mergeCell ref="Q2:R2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123"/>
  <sheetViews>
    <sheetView workbookViewId="0"/>
  </sheetViews>
  <sheetFormatPr defaultColWidth="10.6328125" defaultRowHeight="14.5" x14ac:dyDescent="0.35"/>
  <cols>
    <col min="1" max="1" width="12.6328125" customWidth="1"/>
    <col min="2" max="2" width="13.6328125" bestFit="1" customWidth="1"/>
    <col min="4" max="4" width="13.6328125" bestFit="1" customWidth="1"/>
  </cols>
  <sheetData>
    <row r="1" spans="1:13" x14ac:dyDescent="0.35">
      <c r="A1" s="4" t="s">
        <v>79</v>
      </c>
    </row>
    <row r="2" spans="1:13" x14ac:dyDescent="0.35">
      <c r="A2" s="27" t="s">
        <v>75</v>
      </c>
      <c r="B2" s="36" t="s">
        <v>76</v>
      </c>
      <c r="C2" s="36"/>
      <c r="D2" s="36"/>
      <c r="E2" s="36" t="s">
        <v>77</v>
      </c>
      <c r="F2" s="36"/>
      <c r="G2" s="36"/>
      <c r="H2" s="36" t="s">
        <v>78</v>
      </c>
      <c r="I2" s="36"/>
      <c r="J2" s="36"/>
      <c r="K2" s="36" t="s">
        <v>72</v>
      </c>
      <c r="L2" s="36"/>
      <c r="M2" s="36"/>
    </row>
    <row r="3" spans="1:13" x14ac:dyDescent="0.35">
      <c r="A3" s="26">
        <v>0</v>
      </c>
      <c r="B3" s="26">
        <v>461</v>
      </c>
      <c r="C3" s="26">
        <v>453</v>
      </c>
      <c r="D3" s="26">
        <v>481</v>
      </c>
      <c r="E3" s="26">
        <v>469</v>
      </c>
      <c r="F3" s="26">
        <v>467</v>
      </c>
      <c r="G3" s="26">
        <v>463</v>
      </c>
      <c r="H3" s="26">
        <v>532</v>
      </c>
      <c r="I3" s="26">
        <v>431</v>
      </c>
      <c r="J3" s="26">
        <v>441</v>
      </c>
      <c r="K3" s="26">
        <v>459</v>
      </c>
      <c r="L3" s="26">
        <v>459</v>
      </c>
      <c r="M3" s="26">
        <v>378</v>
      </c>
    </row>
    <row r="4" spans="1:13" x14ac:dyDescent="0.35">
      <c r="A4" s="26">
        <v>0.5</v>
      </c>
      <c r="B4" s="26">
        <v>577</v>
      </c>
      <c r="C4" s="26">
        <v>487</v>
      </c>
      <c r="D4" s="26">
        <v>569</v>
      </c>
      <c r="E4" s="26">
        <v>447</v>
      </c>
      <c r="F4" s="26">
        <v>446</v>
      </c>
      <c r="G4" s="26">
        <v>497</v>
      </c>
      <c r="H4" s="26">
        <v>521</v>
      </c>
      <c r="I4" s="26">
        <v>506</v>
      </c>
      <c r="J4" s="26">
        <v>499</v>
      </c>
      <c r="K4" s="26">
        <v>409</v>
      </c>
      <c r="L4" s="26">
        <v>476</v>
      </c>
      <c r="M4" s="26">
        <v>403</v>
      </c>
    </row>
    <row r="5" spans="1:13" x14ac:dyDescent="0.35">
      <c r="A5" s="26">
        <v>1</v>
      </c>
      <c r="B5" s="26">
        <v>587</v>
      </c>
      <c r="C5" s="26">
        <v>543</v>
      </c>
      <c r="D5" s="26">
        <v>580</v>
      </c>
      <c r="E5" s="26">
        <v>508</v>
      </c>
      <c r="F5" s="26">
        <v>472</v>
      </c>
      <c r="G5" s="26">
        <v>530</v>
      </c>
      <c r="H5" s="26">
        <v>542</v>
      </c>
      <c r="I5" s="26">
        <v>507</v>
      </c>
      <c r="J5" s="26">
        <v>496</v>
      </c>
      <c r="K5" s="26">
        <v>438</v>
      </c>
      <c r="L5" s="26">
        <v>488</v>
      </c>
      <c r="M5" s="26">
        <v>445</v>
      </c>
    </row>
    <row r="6" spans="1:13" x14ac:dyDescent="0.35">
      <c r="A6" s="26">
        <v>1.5</v>
      </c>
      <c r="B6" s="26">
        <v>600</v>
      </c>
      <c r="C6" s="26">
        <v>526</v>
      </c>
      <c r="D6" s="26">
        <v>603</v>
      </c>
      <c r="E6" s="26">
        <v>482</v>
      </c>
      <c r="F6" s="26">
        <v>480</v>
      </c>
      <c r="G6" s="26">
        <v>477</v>
      </c>
      <c r="H6" s="26">
        <v>517</v>
      </c>
      <c r="I6" s="26">
        <v>553</v>
      </c>
      <c r="J6" s="26">
        <v>500</v>
      </c>
      <c r="K6" s="26">
        <v>508</v>
      </c>
      <c r="L6" s="26">
        <v>490</v>
      </c>
      <c r="M6" s="26">
        <v>503</v>
      </c>
    </row>
    <row r="7" spans="1:13" x14ac:dyDescent="0.35">
      <c r="A7" s="26">
        <v>2</v>
      </c>
      <c r="B7" s="26">
        <v>605</v>
      </c>
      <c r="C7" s="26">
        <v>589</v>
      </c>
      <c r="D7" s="26">
        <v>585</v>
      </c>
      <c r="E7" s="26">
        <v>483</v>
      </c>
      <c r="F7" s="26">
        <v>501</v>
      </c>
      <c r="G7" s="26">
        <v>516</v>
      </c>
      <c r="H7" s="26">
        <v>556</v>
      </c>
      <c r="I7" s="26">
        <v>498</v>
      </c>
      <c r="J7" s="26">
        <v>515</v>
      </c>
      <c r="K7" s="26">
        <v>471</v>
      </c>
      <c r="L7" s="26">
        <v>504</v>
      </c>
      <c r="M7" s="26">
        <v>526</v>
      </c>
    </row>
    <row r="8" spans="1:13" x14ac:dyDescent="0.35">
      <c r="A8" s="26">
        <v>2.5</v>
      </c>
      <c r="B8" s="26">
        <v>648</v>
      </c>
      <c r="C8" s="26">
        <v>552</v>
      </c>
      <c r="D8" s="26">
        <v>606</v>
      </c>
      <c r="E8" s="26">
        <v>554</v>
      </c>
      <c r="F8" s="26">
        <v>501</v>
      </c>
      <c r="G8" s="26">
        <v>517</v>
      </c>
      <c r="H8" s="26">
        <v>561</v>
      </c>
      <c r="I8" s="26">
        <v>565</v>
      </c>
      <c r="J8" s="26">
        <v>505</v>
      </c>
      <c r="K8" s="26">
        <v>474</v>
      </c>
      <c r="L8" s="26">
        <v>574</v>
      </c>
      <c r="M8" s="26">
        <v>529</v>
      </c>
    </row>
    <row r="9" spans="1:13" x14ac:dyDescent="0.35">
      <c r="A9" s="26">
        <v>3</v>
      </c>
      <c r="B9" s="26">
        <v>656</v>
      </c>
      <c r="C9" s="26">
        <v>617</v>
      </c>
      <c r="D9" s="26">
        <v>657</v>
      </c>
      <c r="E9" s="26">
        <v>490</v>
      </c>
      <c r="F9" s="26">
        <v>501</v>
      </c>
      <c r="G9" s="26">
        <v>518</v>
      </c>
      <c r="H9" s="26">
        <v>536</v>
      </c>
      <c r="I9" s="26">
        <v>585</v>
      </c>
      <c r="J9" s="26">
        <v>530</v>
      </c>
      <c r="K9" s="26">
        <v>473</v>
      </c>
      <c r="L9" s="26">
        <v>547</v>
      </c>
      <c r="M9" s="26">
        <v>471</v>
      </c>
    </row>
    <row r="10" spans="1:13" x14ac:dyDescent="0.35">
      <c r="A10" s="26">
        <v>3.5</v>
      </c>
      <c r="B10" s="26">
        <v>671</v>
      </c>
      <c r="C10" s="26">
        <v>625</v>
      </c>
      <c r="D10" s="26">
        <v>654</v>
      </c>
      <c r="E10" s="26">
        <v>515</v>
      </c>
      <c r="F10" s="26">
        <v>515</v>
      </c>
      <c r="G10" s="26">
        <v>559</v>
      </c>
      <c r="H10" s="26">
        <v>586</v>
      </c>
      <c r="I10" s="26">
        <v>543</v>
      </c>
      <c r="J10" s="26">
        <v>546</v>
      </c>
      <c r="K10" s="26">
        <v>527</v>
      </c>
      <c r="L10" s="26">
        <v>558</v>
      </c>
      <c r="M10" s="26">
        <v>530</v>
      </c>
    </row>
    <row r="11" spans="1:13" x14ac:dyDescent="0.35">
      <c r="A11" s="26">
        <v>4</v>
      </c>
      <c r="B11" s="26">
        <v>696</v>
      </c>
      <c r="C11" s="26">
        <v>614</v>
      </c>
      <c r="D11" s="26">
        <v>655</v>
      </c>
      <c r="E11" s="26">
        <v>533</v>
      </c>
      <c r="F11" s="26">
        <v>468</v>
      </c>
      <c r="G11" s="26">
        <v>545</v>
      </c>
      <c r="H11" s="26">
        <v>566</v>
      </c>
      <c r="I11" s="26">
        <v>558</v>
      </c>
      <c r="J11" s="26">
        <v>556</v>
      </c>
      <c r="K11" s="26">
        <v>533</v>
      </c>
      <c r="L11" s="26">
        <v>600</v>
      </c>
      <c r="M11" s="26">
        <v>545</v>
      </c>
    </row>
    <row r="12" spans="1:13" x14ac:dyDescent="0.35">
      <c r="A12" s="26">
        <v>4.5</v>
      </c>
      <c r="B12" s="26">
        <v>648</v>
      </c>
      <c r="C12" s="26">
        <v>665</v>
      </c>
      <c r="D12" s="26">
        <v>691</v>
      </c>
      <c r="E12" s="26">
        <v>573</v>
      </c>
      <c r="F12" s="26">
        <v>523</v>
      </c>
      <c r="G12" s="26">
        <v>560</v>
      </c>
      <c r="H12" s="26">
        <v>609</v>
      </c>
      <c r="I12" s="26">
        <v>542</v>
      </c>
      <c r="J12" s="26">
        <v>535</v>
      </c>
      <c r="K12" s="26">
        <v>539</v>
      </c>
      <c r="L12" s="26">
        <v>571</v>
      </c>
      <c r="M12" s="26">
        <v>522</v>
      </c>
    </row>
    <row r="13" spans="1:13" x14ac:dyDescent="0.35">
      <c r="A13" s="26">
        <v>5</v>
      </c>
      <c r="B13" s="26">
        <v>751</v>
      </c>
      <c r="C13" s="26">
        <v>659</v>
      </c>
      <c r="D13" s="26">
        <v>696</v>
      </c>
      <c r="E13" s="26">
        <v>511</v>
      </c>
      <c r="F13" s="26">
        <v>564</v>
      </c>
      <c r="G13" s="26">
        <v>504</v>
      </c>
      <c r="H13" s="26">
        <v>564</v>
      </c>
      <c r="I13" s="26">
        <v>599</v>
      </c>
      <c r="J13" s="26">
        <v>562</v>
      </c>
      <c r="K13" s="26">
        <v>502</v>
      </c>
      <c r="L13" s="26">
        <v>589</v>
      </c>
      <c r="M13" s="26">
        <v>503</v>
      </c>
    </row>
    <row r="14" spans="1:13" x14ac:dyDescent="0.35">
      <c r="A14" s="26">
        <v>5.5</v>
      </c>
      <c r="B14" s="26">
        <v>738</v>
      </c>
      <c r="C14" s="26">
        <v>659</v>
      </c>
      <c r="D14" s="26">
        <v>731</v>
      </c>
      <c r="E14" s="26">
        <v>533</v>
      </c>
      <c r="F14" s="26">
        <v>482</v>
      </c>
      <c r="G14" s="26">
        <v>587</v>
      </c>
      <c r="H14" s="26">
        <v>594</v>
      </c>
      <c r="I14" s="26">
        <v>554</v>
      </c>
      <c r="J14" s="26">
        <v>558</v>
      </c>
      <c r="K14" s="26">
        <v>566</v>
      </c>
      <c r="L14" s="26">
        <v>578</v>
      </c>
      <c r="M14" s="26">
        <v>537</v>
      </c>
    </row>
    <row r="15" spans="1:13" x14ac:dyDescent="0.35">
      <c r="A15" s="26">
        <v>6</v>
      </c>
      <c r="B15" s="26">
        <v>775</v>
      </c>
      <c r="C15" s="26">
        <v>720</v>
      </c>
      <c r="D15" s="26">
        <v>740</v>
      </c>
      <c r="E15" s="26">
        <v>541</v>
      </c>
      <c r="F15" s="26">
        <v>537</v>
      </c>
      <c r="G15" s="26">
        <v>592</v>
      </c>
      <c r="H15" s="26">
        <v>597</v>
      </c>
      <c r="I15" s="26">
        <v>552</v>
      </c>
      <c r="J15" s="26">
        <v>574</v>
      </c>
      <c r="K15" s="26">
        <v>526</v>
      </c>
      <c r="L15" s="26">
        <v>610</v>
      </c>
      <c r="M15" s="26">
        <v>546</v>
      </c>
    </row>
    <row r="16" spans="1:13" x14ac:dyDescent="0.35">
      <c r="A16" s="26">
        <v>6.5</v>
      </c>
      <c r="B16" s="26">
        <v>771</v>
      </c>
      <c r="C16" s="26">
        <v>662</v>
      </c>
      <c r="D16" s="26">
        <v>737</v>
      </c>
      <c r="E16" s="26">
        <v>506</v>
      </c>
      <c r="F16" s="26">
        <v>533</v>
      </c>
      <c r="G16" s="26">
        <v>552</v>
      </c>
      <c r="H16" s="26">
        <v>546</v>
      </c>
      <c r="I16" s="26">
        <v>580</v>
      </c>
      <c r="J16" s="26">
        <v>552</v>
      </c>
      <c r="K16" s="26">
        <v>523</v>
      </c>
      <c r="L16" s="26">
        <v>597</v>
      </c>
      <c r="M16" s="26">
        <v>561</v>
      </c>
    </row>
    <row r="17" spans="1:13" x14ac:dyDescent="0.35">
      <c r="A17" s="26">
        <v>7</v>
      </c>
      <c r="B17" s="26">
        <v>791</v>
      </c>
      <c r="C17" s="26">
        <v>695</v>
      </c>
      <c r="D17" s="26">
        <v>754</v>
      </c>
      <c r="E17" s="26">
        <v>547</v>
      </c>
      <c r="F17" s="26">
        <v>579</v>
      </c>
      <c r="G17" s="26">
        <v>571</v>
      </c>
      <c r="H17" s="26">
        <v>557</v>
      </c>
      <c r="I17" s="26">
        <v>554</v>
      </c>
      <c r="J17" s="26">
        <v>600</v>
      </c>
      <c r="K17" s="26">
        <v>581</v>
      </c>
      <c r="L17" s="26">
        <v>594</v>
      </c>
      <c r="M17" s="26">
        <v>538</v>
      </c>
    </row>
    <row r="18" spans="1:13" x14ac:dyDescent="0.35">
      <c r="A18" s="26">
        <v>7.5</v>
      </c>
      <c r="B18" s="26">
        <v>812</v>
      </c>
      <c r="C18" s="26">
        <v>681</v>
      </c>
      <c r="D18" s="26">
        <v>740</v>
      </c>
      <c r="E18" s="26">
        <v>522</v>
      </c>
      <c r="F18" s="26">
        <v>500</v>
      </c>
      <c r="G18" s="26">
        <v>604</v>
      </c>
      <c r="H18" s="26">
        <v>610</v>
      </c>
      <c r="I18" s="26">
        <v>529</v>
      </c>
      <c r="J18" s="26">
        <v>557</v>
      </c>
      <c r="K18" s="26">
        <v>590</v>
      </c>
      <c r="L18" s="26">
        <v>600</v>
      </c>
      <c r="M18" s="26">
        <v>569</v>
      </c>
    </row>
    <row r="19" spans="1:13" x14ac:dyDescent="0.35">
      <c r="A19" s="26">
        <v>8</v>
      </c>
      <c r="B19" s="26">
        <v>794</v>
      </c>
      <c r="C19" s="26">
        <v>746</v>
      </c>
      <c r="D19" s="26">
        <v>773</v>
      </c>
      <c r="E19" s="26">
        <v>515</v>
      </c>
      <c r="F19" s="26">
        <v>527</v>
      </c>
      <c r="G19" s="26">
        <v>592</v>
      </c>
      <c r="H19" s="26">
        <v>627</v>
      </c>
      <c r="I19" s="26">
        <v>587</v>
      </c>
      <c r="J19" s="26">
        <v>585</v>
      </c>
      <c r="K19" s="26">
        <v>569</v>
      </c>
      <c r="L19" s="26">
        <v>617</v>
      </c>
      <c r="M19" s="26">
        <v>582</v>
      </c>
    </row>
    <row r="20" spans="1:13" x14ac:dyDescent="0.35">
      <c r="A20" s="26">
        <v>8.5</v>
      </c>
      <c r="B20" s="26">
        <v>778</v>
      </c>
      <c r="C20" s="26">
        <v>729</v>
      </c>
      <c r="D20" s="26">
        <v>797</v>
      </c>
      <c r="E20" s="26">
        <v>548</v>
      </c>
      <c r="F20" s="26">
        <v>570</v>
      </c>
      <c r="G20" s="26">
        <v>602</v>
      </c>
      <c r="H20" s="26">
        <v>596</v>
      </c>
      <c r="I20" s="26">
        <v>539</v>
      </c>
      <c r="J20" s="26">
        <v>575</v>
      </c>
      <c r="K20" s="26">
        <v>622</v>
      </c>
      <c r="L20" s="26">
        <v>614</v>
      </c>
      <c r="M20" s="26">
        <v>570</v>
      </c>
    </row>
    <row r="21" spans="1:13" x14ac:dyDescent="0.35">
      <c r="A21" s="26">
        <v>9</v>
      </c>
      <c r="B21" s="26">
        <v>747</v>
      </c>
      <c r="C21" s="26">
        <v>778</v>
      </c>
      <c r="D21" s="26">
        <v>806</v>
      </c>
      <c r="E21" s="26">
        <v>531</v>
      </c>
      <c r="F21" s="26">
        <v>524</v>
      </c>
      <c r="G21" s="26">
        <v>578</v>
      </c>
      <c r="H21" s="26">
        <v>585</v>
      </c>
      <c r="I21" s="26">
        <v>570</v>
      </c>
      <c r="J21" s="26">
        <v>533</v>
      </c>
      <c r="K21" s="26">
        <v>593</v>
      </c>
      <c r="L21" s="26">
        <v>591</v>
      </c>
      <c r="M21" s="26">
        <v>590</v>
      </c>
    </row>
    <row r="22" spans="1:13" x14ac:dyDescent="0.35">
      <c r="A22" s="26">
        <v>9.5</v>
      </c>
      <c r="B22" s="26">
        <v>814</v>
      </c>
      <c r="C22" s="26">
        <v>809</v>
      </c>
      <c r="D22" s="26">
        <v>801</v>
      </c>
      <c r="E22" s="26">
        <v>543</v>
      </c>
      <c r="F22" s="26">
        <v>569</v>
      </c>
      <c r="G22" s="26">
        <v>592</v>
      </c>
      <c r="H22" s="26">
        <v>610</v>
      </c>
      <c r="I22" s="26">
        <v>609</v>
      </c>
      <c r="J22" s="26">
        <v>575</v>
      </c>
      <c r="K22" s="26">
        <v>570</v>
      </c>
      <c r="L22" s="26">
        <v>591</v>
      </c>
      <c r="M22" s="26">
        <v>602</v>
      </c>
    </row>
    <row r="23" spans="1:13" x14ac:dyDescent="0.35">
      <c r="A23" s="26">
        <v>10</v>
      </c>
      <c r="B23" s="26">
        <v>815</v>
      </c>
      <c r="C23" s="26">
        <v>813</v>
      </c>
      <c r="D23" s="26">
        <v>794</v>
      </c>
      <c r="E23" s="26">
        <v>626</v>
      </c>
      <c r="F23" s="26">
        <v>547</v>
      </c>
      <c r="G23" s="26">
        <v>571</v>
      </c>
      <c r="H23" s="26">
        <v>583</v>
      </c>
      <c r="I23" s="26">
        <v>602</v>
      </c>
      <c r="J23" s="26">
        <v>574</v>
      </c>
      <c r="K23" s="26">
        <v>563</v>
      </c>
      <c r="L23" s="26">
        <v>660</v>
      </c>
      <c r="M23" s="26">
        <v>605</v>
      </c>
    </row>
    <row r="24" spans="1:13" x14ac:dyDescent="0.35">
      <c r="A24" s="26">
        <v>10.5</v>
      </c>
      <c r="B24" s="26">
        <v>793</v>
      </c>
      <c r="C24" s="26">
        <v>782</v>
      </c>
      <c r="D24" s="26">
        <v>821</v>
      </c>
      <c r="E24" s="26">
        <v>557</v>
      </c>
      <c r="F24" s="26">
        <v>583</v>
      </c>
      <c r="G24" s="26">
        <v>601</v>
      </c>
      <c r="H24" s="26">
        <v>613</v>
      </c>
      <c r="I24" s="26">
        <v>615</v>
      </c>
      <c r="J24" s="26">
        <v>574</v>
      </c>
      <c r="K24" s="26">
        <v>589</v>
      </c>
      <c r="L24" s="26">
        <v>665</v>
      </c>
      <c r="M24" s="26">
        <v>588</v>
      </c>
    </row>
    <row r="25" spans="1:13" x14ac:dyDescent="0.35">
      <c r="A25" s="26">
        <v>11</v>
      </c>
      <c r="B25" s="26">
        <v>832</v>
      </c>
      <c r="C25" s="26">
        <v>767</v>
      </c>
      <c r="D25" s="26">
        <v>845</v>
      </c>
      <c r="E25" s="26">
        <v>613</v>
      </c>
      <c r="F25" s="26">
        <v>572</v>
      </c>
      <c r="G25" s="26">
        <v>572</v>
      </c>
      <c r="H25" s="26">
        <v>598</v>
      </c>
      <c r="I25" s="26">
        <v>560</v>
      </c>
      <c r="J25" s="26">
        <v>578</v>
      </c>
      <c r="K25" s="26">
        <v>550</v>
      </c>
      <c r="L25" s="26">
        <v>662</v>
      </c>
      <c r="M25" s="26">
        <v>588</v>
      </c>
    </row>
    <row r="26" spans="1:13" x14ac:dyDescent="0.35">
      <c r="A26" s="26">
        <v>11.5</v>
      </c>
      <c r="B26" s="26">
        <v>863</v>
      </c>
      <c r="C26" s="26">
        <v>816</v>
      </c>
      <c r="D26" s="26">
        <v>946</v>
      </c>
      <c r="E26" s="26">
        <v>604</v>
      </c>
      <c r="F26" s="26">
        <v>593</v>
      </c>
      <c r="G26" s="26">
        <v>568</v>
      </c>
      <c r="H26" s="26">
        <v>633</v>
      </c>
      <c r="I26" s="26">
        <v>627</v>
      </c>
      <c r="J26" s="26">
        <v>584</v>
      </c>
      <c r="K26" s="26">
        <v>618</v>
      </c>
      <c r="L26" s="26">
        <v>626</v>
      </c>
      <c r="M26" s="26">
        <v>617</v>
      </c>
    </row>
    <row r="27" spans="1:13" x14ac:dyDescent="0.35">
      <c r="A27" s="26">
        <v>12</v>
      </c>
      <c r="B27" s="26">
        <v>856</v>
      </c>
      <c r="C27" s="26">
        <v>846</v>
      </c>
      <c r="D27" s="26">
        <v>841</v>
      </c>
      <c r="E27" s="26">
        <v>589</v>
      </c>
      <c r="F27" s="26">
        <v>594</v>
      </c>
      <c r="G27" s="26">
        <v>560</v>
      </c>
      <c r="H27" s="26">
        <v>624</v>
      </c>
      <c r="I27" s="26">
        <v>594</v>
      </c>
      <c r="J27" s="26">
        <v>626</v>
      </c>
      <c r="K27" s="26">
        <v>606</v>
      </c>
      <c r="L27" s="26">
        <v>631</v>
      </c>
      <c r="M27" s="26">
        <v>638</v>
      </c>
    </row>
    <row r="28" spans="1:13" x14ac:dyDescent="0.35">
      <c r="A28" s="26">
        <v>12.5</v>
      </c>
      <c r="B28" s="26">
        <v>826</v>
      </c>
      <c r="C28" s="26">
        <v>841</v>
      </c>
      <c r="D28" s="26">
        <v>827</v>
      </c>
      <c r="E28" s="26">
        <v>566</v>
      </c>
      <c r="F28" s="26">
        <v>612</v>
      </c>
      <c r="G28" s="26">
        <v>624</v>
      </c>
      <c r="H28" s="26">
        <v>625</v>
      </c>
      <c r="I28" s="26">
        <v>577</v>
      </c>
      <c r="J28" s="26">
        <v>604</v>
      </c>
      <c r="K28" s="26">
        <v>568</v>
      </c>
      <c r="L28" s="26">
        <v>645</v>
      </c>
      <c r="M28" s="26">
        <v>577</v>
      </c>
    </row>
    <row r="29" spans="1:13" x14ac:dyDescent="0.35">
      <c r="A29" s="26">
        <v>13</v>
      </c>
      <c r="B29" s="26">
        <v>895</v>
      </c>
      <c r="C29" s="26">
        <v>821</v>
      </c>
      <c r="D29" s="26">
        <v>818</v>
      </c>
      <c r="E29" s="26">
        <v>614</v>
      </c>
      <c r="F29" s="26">
        <v>579</v>
      </c>
      <c r="G29" s="26">
        <v>611</v>
      </c>
      <c r="H29" s="26">
        <v>619</v>
      </c>
      <c r="I29" s="26">
        <v>659</v>
      </c>
      <c r="J29" s="26">
        <v>618</v>
      </c>
      <c r="K29" s="26">
        <v>573</v>
      </c>
      <c r="L29" s="26">
        <v>617</v>
      </c>
      <c r="M29" s="26">
        <v>612</v>
      </c>
    </row>
    <row r="30" spans="1:13" x14ac:dyDescent="0.35">
      <c r="A30" s="26">
        <v>13.5</v>
      </c>
      <c r="B30" s="26">
        <v>849</v>
      </c>
      <c r="C30" s="26">
        <v>870</v>
      </c>
      <c r="D30" s="26">
        <v>889</v>
      </c>
      <c r="E30" s="26">
        <v>572</v>
      </c>
      <c r="F30" s="26">
        <v>623</v>
      </c>
      <c r="G30" s="26">
        <v>642</v>
      </c>
      <c r="H30" s="26">
        <v>634</v>
      </c>
      <c r="I30" s="26">
        <v>597</v>
      </c>
      <c r="J30" s="26">
        <v>608</v>
      </c>
      <c r="K30" s="26">
        <v>595</v>
      </c>
      <c r="L30" s="26">
        <v>694</v>
      </c>
      <c r="M30" s="26">
        <v>631</v>
      </c>
    </row>
    <row r="31" spans="1:13" x14ac:dyDescent="0.35">
      <c r="A31" s="26">
        <v>14</v>
      </c>
      <c r="B31" s="26">
        <v>885</v>
      </c>
      <c r="C31" s="26">
        <v>868</v>
      </c>
      <c r="D31" s="26">
        <v>895</v>
      </c>
      <c r="E31" s="26">
        <v>549</v>
      </c>
      <c r="F31" s="26">
        <v>654</v>
      </c>
      <c r="G31" s="26">
        <v>614</v>
      </c>
      <c r="H31" s="26">
        <v>657</v>
      </c>
      <c r="I31" s="26">
        <v>645</v>
      </c>
      <c r="J31" s="26">
        <v>651</v>
      </c>
      <c r="K31" s="26">
        <v>644</v>
      </c>
      <c r="L31" s="26">
        <v>678</v>
      </c>
      <c r="M31" s="26">
        <v>595</v>
      </c>
    </row>
    <row r="32" spans="1:13" x14ac:dyDescent="0.35">
      <c r="A32" s="26">
        <v>14.5</v>
      </c>
      <c r="B32" s="26">
        <v>838</v>
      </c>
      <c r="C32" s="26">
        <v>897</v>
      </c>
      <c r="D32" s="26">
        <v>889</v>
      </c>
      <c r="E32" s="26">
        <v>556</v>
      </c>
      <c r="F32" s="26">
        <v>612</v>
      </c>
      <c r="G32" s="26">
        <v>638</v>
      </c>
      <c r="H32" s="26">
        <v>628</v>
      </c>
      <c r="I32" s="26">
        <v>629</v>
      </c>
      <c r="J32" s="26">
        <v>635</v>
      </c>
      <c r="K32" s="26">
        <v>603</v>
      </c>
      <c r="L32" s="26">
        <v>636</v>
      </c>
      <c r="M32" s="26">
        <v>611</v>
      </c>
    </row>
    <row r="33" spans="1:13" x14ac:dyDescent="0.35">
      <c r="A33" s="26">
        <v>15</v>
      </c>
      <c r="B33" s="26">
        <v>872</v>
      </c>
      <c r="C33" s="26">
        <v>897</v>
      </c>
      <c r="D33" s="26">
        <v>904</v>
      </c>
      <c r="E33" s="26">
        <v>612</v>
      </c>
      <c r="F33" s="26">
        <v>565</v>
      </c>
      <c r="G33" s="26">
        <v>651</v>
      </c>
      <c r="H33" s="26">
        <v>666</v>
      </c>
      <c r="I33" s="26">
        <v>591</v>
      </c>
      <c r="J33" s="26">
        <v>601</v>
      </c>
      <c r="K33" s="26">
        <v>609</v>
      </c>
      <c r="L33" s="26">
        <v>684</v>
      </c>
      <c r="M33" s="26">
        <v>641</v>
      </c>
    </row>
    <row r="34" spans="1:13" x14ac:dyDescent="0.35">
      <c r="A34" s="26">
        <v>15.5</v>
      </c>
      <c r="B34" s="26">
        <v>915</v>
      </c>
      <c r="C34" s="26">
        <v>868</v>
      </c>
      <c r="D34" s="26">
        <v>916</v>
      </c>
      <c r="E34" s="26">
        <v>583</v>
      </c>
      <c r="F34" s="26">
        <v>594</v>
      </c>
      <c r="G34" s="26">
        <v>665</v>
      </c>
      <c r="H34" s="26">
        <v>659</v>
      </c>
      <c r="I34" s="26">
        <v>643</v>
      </c>
      <c r="J34" s="26">
        <v>665</v>
      </c>
      <c r="K34" s="26">
        <v>621</v>
      </c>
      <c r="L34" s="26">
        <v>652</v>
      </c>
      <c r="M34" s="26">
        <v>603</v>
      </c>
    </row>
    <row r="35" spans="1:13" x14ac:dyDescent="0.35">
      <c r="A35" s="26">
        <v>16</v>
      </c>
      <c r="B35" s="26">
        <v>895</v>
      </c>
      <c r="C35" s="26">
        <v>896</v>
      </c>
      <c r="D35" s="26">
        <v>895</v>
      </c>
      <c r="E35" s="26">
        <v>612</v>
      </c>
      <c r="F35" s="26">
        <v>612</v>
      </c>
      <c r="G35" s="26">
        <v>651</v>
      </c>
      <c r="H35" s="26">
        <v>653</v>
      </c>
      <c r="I35" s="26">
        <v>698</v>
      </c>
      <c r="J35" s="26">
        <v>658</v>
      </c>
      <c r="K35" s="26">
        <v>622</v>
      </c>
      <c r="L35" s="26">
        <v>671</v>
      </c>
      <c r="M35" s="26">
        <v>626</v>
      </c>
    </row>
    <row r="36" spans="1:13" x14ac:dyDescent="0.35">
      <c r="A36" s="26">
        <v>16.5</v>
      </c>
      <c r="B36" s="26">
        <v>882</v>
      </c>
      <c r="C36" s="26">
        <v>856</v>
      </c>
      <c r="D36" s="26">
        <v>926</v>
      </c>
      <c r="E36" s="26">
        <v>593</v>
      </c>
      <c r="F36" s="26">
        <v>619</v>
      </c>
      <c r="G36" s="26">
        <v>625</v>
      </c>
      <c r="H36" s="26">
        <v>670</v>
      </c>
      <c r="I36" s="26">
        <v>635</v>
      </c>
      <c r="J36" s="26">
        <v>628</v>
      </c>
      <c r="K36" s="26">
        <v>596</v>
      </c>
      <c r="L36" s="26">
        <v>673</v>
      </c>
      <c r="M36" s="26">
        <v>639</v>
      </c>
    </row>
    <row r="37" spans="1:13" x14ac:dyDescent="0.35">
      <c r="A37" s="26">
        <v>17</v>
      </c>
      <c r="B37" s="26">
        <v>853</v>
      </c>
      <c r="C37" s="26">
        <v>903</v>
      </c>
      <c r="D37" s="26">
        <v>924</v>
      </c>
      <c r="E37" s="26">
        <v>659</v>
      </c>
      <c r="F37" s="26">
        <v>641</v>
      </c>
      <c r="G37" s="26">
        <v>649</v>
      </c>
      <c r="H37" s="26">
        <v>678</v>
      </c>
      <c r="I37" s="26">
        <v>696</v>
      </c>
      <c r="J37" s="26">
        <v>659</v>
      </c>
      <c r="K37" s="26">
        <v>614</v>
      </c>
      <c r="L37" s="26">
        <v>701</v>
      </c>
      <c r="M37" s="26">
        <v>649</v>
      </c>
    </row>
    <row r="38" spans="1:13" x14ac:dyDescent="0.35">
      <c r="A38" s="26">
        <v>17.5</v>
      </c>
      <c r="B38" s="26">
        <v>981</v>
      </c>
      <c r="C38" s="26">
        <v>926</v>
      </c>
      <c r="D38" s="26">
        <v>933</v>
      </c>
      <c r="E38" s="26">
        <v>644</v>
      </c>
      <c r="F38" s="26">
        <v>628</v>
      </c>
      <c r="G38" s="26">
        <v>633</v>
      </c>
      <c r="H38" s="26">
        <v>678</v>
      </c>
      <c r="I38" s="26">
        <v>622</v>
      </c>
      <c r="J38" s="26">
        <v>628</v>
      </c>
      <c r="K38" s="26">
        <v>606</v>
      </c>
      <c r="L38" s="26">
        <v>654</v>
      </c>
      <c r="M38" s="26">
        <v>633</v>
      </c>
    </row>
    <row r="39" spans="1:13" x14ac:dyDescent="0.35">
      <c r="A39" s="26">
        <v>18</v>
      </c>
      <c r="B39" s="26">
        <v>909</v>
      </c>
      <c r="C39" s="26">
        <v>924</v>
      </c>
      <c r="D39" s="26">
        <v>922</v>
      </c>
      <c r="E39" s="26">
        <v>642</v>
      </c>
      <c r="F39" s="26">
        <v>654</v>
      </c>
      <c r="G39" s="26">
        <v>648</v>
      </c>
      <c r="H39" s="26">
        <v>674</v>
      </c>
      <c r="I39" s="26">
        <v>649</v>
      </c>
      <c r="J39" s="26">
        <v>618</v>
      </c>
      <c r="K39" s="26">
        <v>640</v>
      </c>
      <c r="L39" s="26">
        <v>693</v>
      </c>
      <c r="M39" s="26">
        <v>639</v>
      </c>
    </row>
    <row r="40" spans="1:13" x14ac:dyDescent="0.35">
      <c r="A40" s="26">
        <v>18.5</v>
      </c>
      <c r="B40" s="26">
        <v>880</v>
      </c>
      <c r="C40" s="26">
        <v>890</v>
      </c>
      <c r="D40" s="26">
        <v>959</v>
      </c>
      <c r="E40" s="26">
        <v>605</v>
      </c>
      <c r="F40" s="26">
        <v>646</v>
      </c>
      <c r="G40" s="26">
        <v>662</v>
      </c>
      <c r="H40" s="26">
        <v>690</v>
      </c>
      <c r="I40" s="26">
        <v>685</v>
      </c>
      <c r="J40" s="26">
        <v>634</v>
      </c>
      <c r="K40" s="26">
        <v>672</v>
      </c>
      <c r="L40" s="26">
        <v>685</v>
      </c>
      <c r="M40" s="26">
        <v>662</v>
      </c>
    </row>
    <row r="41" spans="1:13" x14ac:dyDescent="0.35">
      <c r="A41" s="26">
        <v>19</v>
      </c>
      <c r="B41" s="26">
        <v>944</v>
      </c>
      <c r="C41" s="26">
        <v>917</v>
      </c>
      <c r="D41" s="26">
        <v>977</v>
      </c>
      <c r="E41" s="26">
        <v>624</v>
      </c>
      <c r="F41" s="26">
        <v>629</v>
      </c>
      <c r="G41" s="26">
        <v>672</v>
      </c>
      <c r="H41" s="26">
        <v>709</v>
      </c>
      <c r="I41" s="26">
        <v>677</v>
      </c>
      <c r="J41" s="26">
        <v>649</v>
      </c>
      <c r="K41" s="26">
        <v>661</v>
      </c>
      <c r="L41" s="26">
        <v>690</v>
      </c>
      <c r="M41" s="26">
        <v>713</v>
      </c>
    </row>
    <row r="42" spans="1:13" x14ac:dyDescent="0.35">
      <c r="A42" s="26">
        <v>19.5</v>
      </c>
      <c r="B42" s="26">
        <v>926</v>
      </c>
      <c r="C42" s="26">
        <v>938</v>
      </c>
      <c r="D42" s="26">
        <v>938</v>
      </c>
      <c r="E42" s="26">
        <v>625</v>
      </c>
      <c r="F42" s="26">
        <v>674</v>
      </c>
      <c r="G42" s="26">
        <v>665</v>
      </c>
      <c r="H42" s="26">
        <v>711</v>
      </c>
      <c r="I42" s="26">
        <v>715</v>
      </c>
      <c r="J42" s="26">
        <v>707</v>
      </c>
      <c r="K42" s="26">
        <v>632</v>
      </c>
      <c r="L42" s="26">
        <v>713</v>
      </c>
      <c r="M42" s="26">
        <v>685</v>
      </c>
    </row>
    <row r="43" spans="1:13" x14ac:dyDescent="0.35">
      <c r="A43" s="26">
        <v>20</v>
      </c>
      <c r="B43" s="26">
        <v>868</v>
      </c>
      <c r="C43" s="26">
        <v>939</v>
      </c>
      <c r="D43" s="26">
        <v>1020</v>
      </c>
      <c r="E43" s="26">
        <v>612</v>
      </c>
      <c r="F43" s="26">
        <v>685</v>
      </c>
      <c r="G43" s="26">
        <v>692</v>
      </c>
      <c r="H43" s="26">
        <v>705</v>
      </c>
      <c r="I43" s="26">
        <v>699</v>
      </c>
      <c r="J43" s="26">
        <v>682</v>
      </c>
      <c r="K43" s="26">
        <v>657</v>
      </c>
      <c r="L43" s="26">
        <v>765</v>
      </c>
      <c r="M43" s="26">
        <v>691</v>
      </c>
    </row>
    <row r="44" spans="1:13" x14ac:dyDescent="0.35">
      <c r="A44" s="26">
        <v>20.5</v>
      </c>
      <c r="B44" s="26">
        <v>931</v>
      </c>
      <c r="C44" s="26">
        <v>922</v>
      </c>
      <c r="D44" s="26">
        <v>1028</v>
      </c>
      <c r="E44" s="26">
        <v>669</v>
      </c>
      <c r="F44" s="26">
        <v>679</v>
      </c>
      <c r="G44" s="26">
        <v>686</v>
      </c>
      <c r="H44" s="26">
        <v>732</v>
      </c>
      <c r="I44" s="26">
        <v>705</v>
      </c>
      <c r="J44" s="26">
        <v>692</v>
      </c>
      <c r="K44" s="26">
        <v>681</v>
      </c>
      <c r="L44" s="26">
        <v>766</v>
      </c>
      <c r="M44" s="26">
        <v>699</v>
      </c>
    </row>
    <row r="45" spans="1:13" x14ac:dyDescent="0.35">
      <c r="A45" s="26">
        <v>21</v>
      </c>
      <c r="B45" s="26">
        <v>996</v>
      </c>
      <c r="C45" s="26">
        <v>932</v>
      </c>
      <c r="D45" s="26">
        <v>981</v>
      </c>
      <c r="E45" s="26">
        <v>649</v>
      </c>
      <c r="F45" s="26">
        <v>712</v>
      </c>
      <c r="G45" s="26">
        <v>679</v>
      </c>
      <c r="H45" s="26">
        <v>736</v>
      </c>
      <c r="I45" s="26">
        <v>653</v>
      </c>
      <c r="J45" s="26">
        <v>692</v>
      </c>
      <c r="K45" s="26">
        <v>651</v>
      </c>
      <c r="L45" s="26">
        <v>702</v>
      </c>
      <c r="M45" s="26">
        <v>692</v>
      </c>
    </row>
    <row r="46" spans="1:13" x14ac:dyDescent="0.35">
      <c r="A46" s="26">
        <v>21.5</v>
      </c>
      <c r="B46" s="26">
        <v>941</v>
      </c>
      <c r="C46" s="26">
        <v>981</v>
      </c>
      <c r="D46" s="26">
        <v>1022</v>
      </c>
      <c r="E46" s="26">
        <v>599</v>
      </c>
      <c r="F46" s="26">
        <v>664</v>
      </c>
      <c r="G46" s="26">
        <v>682</v>
      </c>
      <c r="H46" s="26">
        <v>759</v>
      </c>
      <c r="I46" s="26">
        <v>674</v>
      </c>
      <c r="J46" s="26">
        <v>690</v>
      </c>
      <c r="K46" s="26">
        <v>641</v>
      </c>
      <c r="L46" s="26">
        <v>713</v>
      </c>
      <c r="M46" s="26">
        <v>692</v>
      </c>
    </row>
    <row r="47" spans="1:13" x14ac:dyDescent="0.35">
      <c r="A47" s="26">
        <v>22</v>
      </c>
      <c r="B47" s="26">
        <v>981</v>
      </c>
      <c r="C47" s="26">
        <v>945</v>
      </c>
      <c r="D47" s="26">
        <v>1030</v>
      </c>
      <c r="E47" s="26">
        <v>613</v>
      </c>
      <c r="F47" s="26">
        <v>661</v>
      </c>
      <c r="G47" s="26">
        <v>726</v>
      </c>
      <c r="H47" s="26">
        <v>695</v>
      </c>
      <c r="I47" s="26">
        <v>670</v>
      </c>
      <c r="J47" s="26">
        <v>708</v>
      </c>
      <c r="K47" s="26">
        <v>695</v>
      </c>
      <c r="L47" s="26">
        <v>739</v>
      </c>
      <c r="M47" s="26">
        <v>686</v>
      </c>
    </row>
    <row r="48" spans="1:13" x14ac:dyDescent="0.35">
      <c r="A48" s="26">
        <v>22.5</v>
      </c>
      <c r="B48" s="26">
        <v>988</v>
      </c>
      <c r="C48" s="26">
        <v>1025</v>
      </c>
      <c r="D48" s="26">
        <v>991</v>
      </c>
      <c r="E48" s="26">
        <v>721</v>
      </c>
      <c r="F48" s="26">
        <v>651</v>
      </c>
      <c r="G48" s="26">
        <v>694</v>
      </c>
      <c r="H48" s="26">
        <v>731</v>
      </c>
      <c r="I48" s="26">
        <v>744</v>
      </c>
      <c r="J48" s="26">
        <v>701</v>
      </c>
      <c r="K48" s="26">
        <v>699</v>
      </c>
      <c r="L48" s="26">
        <v>727</v>
      </c>
      <c r="M48" s="26">
        <v>703</v>
      </c>
    </row>
    <row r="49" spans="1:13" x14ac:dyDescent="0.35">
      <c r="A49" s="26">
        <v>23</v>
      </c>
      <c r="B49" s="26">
        <v>1013</v>
      </c>
      <c r="C49" s="26">
        <v>951</v>
      </c>
      <c r="D49" s="26">
        <v>1027</v>
      </c>
      <c r="E49" s="26">
        <v>642</v>
      </c>
      <c r="F49" s="26">
        <v>700</v>
      </c>
      <c r="G49" s="26">
        <v>727</v>
      </c>
      <c r="H49" s="26">
        <v>712</v>
      </c>
      <c r="I49" s="26">
        <v>728</v>
      </c>
      <c r="J49" s="26">
        <v>690</v>
      </c>
      <c r="K49" s="26">
        <v>679</v>
      </c>
      <c r="L49" s="26">
        <v>741</v>
      </c>
      <c r="M49" s="26">
        <v>676</v>
      </c>
    </row>
    <row r="50" spans="1:13" x14ac:dyDescent="0.35">
      <c r="A50" s="26">
        <v>23.5</v>
      </c>
      <c r="B50" s="26">
        <v>975</v>
      </c>
      <c r="C50" s="26">
        <v>1025</v>
      </c>
      <c r="D50" s="26">
        <v>1044</v>
      </c>
      <c r="E50" s="26">
        <v>656</v>
      </c>
      <c r="F50" s="26">
        <v>693</v>
      </c>
      <c r="G50" s="26">
        <v>781</v>
      </c>
      <c r="H50" s="26">
        <v>726</v>
      </c>
      <c r="I50" s="26">
        <v>712</v>
      </c>
      <c r="J50" s="26">
        <v>674</v>
      </c>
      <c r="K50" s="26">
        <v>713</v>
      </c>
      <c r="L50" s="26">
        <v>746</v>
      </c>
      <c r="M50" s="26">
        <v>702</v>
      </c>
    </row>
    <row r="51" spans="1:13" x14ac:dyDescent="0.35">
      <c r="A51" s="26">
        <v>24</v>
      </c>
      <c r="B51" s="26">
        <v>1003</v>
      </c>
      <c r="C51" s="26">
        <v>1023</v>
      </c>
      <c r="D51" s="26">
        <v>1018</v>
      </c>
      <c r="E51" s="26">
        <v>661</v>
      </c>
      <c r="F51" s="26">
        <v>690</v>
      </c>
      <c r="G51" s="26">
        <v>749</v>
      </c>
      <c r="H51" s="26">
        <v>758</v>
      </c>
      <c r="I51" s="26">
        <v>714</v>
      </c>
      <c r="J51" s="26">
        <v>701</v>
      </c>
      <c r="K51" s="26">
        <v>733</v>
      </c>
      <c r="L51" s="26">
        <v>724</v>
      </c>
      <c r="M51" s="26">
        <v>719</v>
      </c>
    </row>
    <row r="52" spans="1:13" x14ac:dyDescent="0.35">
      <c r="A52" s="26">
        <v>24.5</v>
      </c>
      <c r="B52" s="26">
        <v>1024</v>
      </c>
      <c r="C52" s="26">
        <v>1004</v>
      </c>
      <c r="D52" s="26">
        <v>1029</v>
      </c>
      <c r="E52" s="26">
        <v>661</v>
      </c>
      <c r="F52" s="26">
        <v>763</v>
      </c>
      <c r="G52" s="26">
        <v>735</v>
      </c>
      <c r="H52" s="26">
        <v>720</v>
      </c>
      <c r="I52" s="26">
        <v>705</v>
      </c>
      <c r="J52" s="26">
        <v>768</v>
      </c>
      <c r="K52" s="26">
        <v>665</v>
      </c>
      <c r="L52" s="26">
        <v>793</v>
      </c>
      <c r="M52" s="26">
        <v>714</v>
      </c>
    </row>
    <row r="53" spans="1:13" x14ac:dyDescent="0.35">
      <c r="A53" s="26">
        <v>25</v>
      </c>
      <c r="B53" s="26">
        <v>998</v>
      </c>
      <c r="C53" s="26">
        <v>1014</v>
      </c>
      <c r="D53" s="26">
        <v>1033</v>
      </c>
      <c r="E53" s="26">
        <v>654</v>
      </c>
      <c r="F53" s="26">
        <v>660</v>
      </c>
      <c r="G53" s="26">
        <v>699</v>
      </c>
      <c r="H53" s="26">
        <v>751</v>
      </c>
      <c r="I53" s="26">
        <v>734</v>
      </c>
      <c r="J53" s="26">
        <v>717</v>
      </c>
      <c r="K53" s="26">
        <v>728</v>
      </c>
      <c r="L53" s="26">
        <v>746</v>
      </c>
      <c r="M53" s="26">
        <v>756</v>
      </c>
    </row>
    <row r="54" spans="1:13" x14ac:dyDescent="0.35">
      <c r="A54" s="26">
        <v>25.5</v>
      </c>
      <c r="B54" s="26">
        <v>1031</v>
      </c>
      <c r="C54" s="26">
        <v>1004</v>
      </c>
      <c r="D54" s="26">
        <v>1018</v>
      </c>
      <c r="E54" s="26">
        <v>665</v>
      </c>
      <c r="F54" s="26">
        <v>697</v>
      </c>
      <c r="G54" s="26">
        <v>744</v>
      </c>
      <c r="H54" s="26">
        <v>706</v>
      </c>
      <c r="I54" s="26">
        <v>758</v>
      </c>
      <c r="J54" s="26">
        <v>733</v>
      </c>
      <c r="K54" s="26">
        <v>729</v>
      </c>
      <c r="L54" s="26">
        <v>777</v>
      </c>
      <c r="M54" s="26">
        <v>733</v>
      </c>
    </row>
    <row r="55" spans="1:13" x14ac:dyDescent="0.35">
      <c r="A55" s="26">
        <v>26</v>
      </c>
      <c r="B55" s="26">
        <v>1030</v>
      </c>
      <c r="C55" s="26">
        <v>1047</v>
      </c>
      <c r="D55" s="26">
        <v>1060</v>
      </c>
      <c r="E55" s="26">
        <v>658</v>
      </c>
      <c r="F55" s="26">
        <v>714</v>
      </c>
      <c r="G55" s="26">
        <v>708</v>
      </c>
      <c r="H55" s="26">
        <v>768</v>
      </c>
      <c r="I55" s="26">
        <v>757</v>
      </c>
      <c r="J55" s="26">
        <v>748</v>
      </c>
      <c r="K55" s="26">
        <v>737</v>
      </c>
      <c r="L55" s="26">
        <v>760</v>
      </c>
      <c r="M55" s="26">
        <v>729</v>
      </c>
    </row>
    <row r="56" spans="1:13" x14ac:dyDescent="0.35">
      <c r="A56" s="26">
        <v>26.5</v>
      </c>
      <c r="B56" s="26">
        <v>1034</v>
      </c>
      <c r="C56" s="26">
        <v>1023</v>
      </c>
      <c r="D56" s="26">
        <v>1042</v>
      </c>
      <c r="E56" s="26">
        <v>678</v>
      </c>
      <c r="F56" s="26">
        <v>696</v>
      </c>
      <c r="G56" s="26">
        <v>696</v>
      </c>
      <c r="H56" s="26">
        <v>748</v>
      </c>
      <c r="I56" s="26">
        <v>749</v>
      </c>
      <c r="J56" s="26">
        <v>745</v>
      </c>
      <c r="K56" s="26">
        <v>769</v>
      </c>
      <c r="L56" s="26">
        <v>743</v>
      </c>
      <c r="M56" s="26">
        <v>699</v>
      </c>
    </row>
    <row r="57" spans="1:13" x14ac:dyDescent="0.35">
      <c r="A57" s="26">
        <v>27</v>
      </c>
      <c r="B57" s="26">
        <v>1014</v>
      </c>
      <c r="C57" s="26">
        <v>999</v>
      </c>
      <c r="D57" s="26">
        <v>1031</v>
      </c>
      <c r="E57" s="26">
        <v>691</v>
      </c>
      <c r="F57" s="26">
        <v>744</v>
      </c>
      <c r="G57" s="26">
        <v>748</v>
      </c>
      <c r="H57" s="26">
        <v>748</v>
      </c>
      <c r="I57" s="26">
        <v>743</v>
      </c>
      <c r="J57" s="26">
        <v>769</v>
      </c>
      <c r="K57" s="26">
        <v>751</v>
      </c>
      <c r="L57" s="26">
        <v>769</v>
      </c>
      <c r="M57" s="26">
        <v>718</v>
      </c>
    </row>
    <row r="58" spans="1:13" x14ac:dyDescent="0.35">
      <c r="A58" s="26">
        <v>27.5</v>
      </c>
      <c r="B58" s="26">
        <v>1058</v>
      </c>
      <c r="C58" s="26">
        <v>1040</v>
      </c>
      <c r="D58" s="26">
        <v>995</v>
      </c>
      <c r="E58" s="26">
        <v>724</v>
      </c>
      <c r="F58" s="26">
        <v>731</v>
      </c>
      <c r="G58" s="26">
        <v>783</v>
      </c>
      <c r="H58" s="26">
        <v>749</v>
      </c>
      <c r="I58" s="26">
        <v>708</v>
      </c>
      <c r="J58" s="26">
        <v>744</v>
      </c>
      <c r="K58" s="26">
        <v>688</v>
      </c>
      <c r="L58" s="26">
        <v>748</v>
      </c>
      <c r="M58" s="26">
        <v>732</v>
      </c>
    </row>
    <row r="59" spans="1:13" x14ac:dyDescent="0.35">
      <c r="A59" s="26">
        <v>28</v>
      </c>
      <c r="B59" s="26">
        <v>1025</v>
      </c>
      <c r="C59" s="26">
        <v>1000</v>
      </c>
      <c r="D59" s="26">
        <v>1118</v>
      </c>
      <c r="E59" s="26">
        <v>693</v>
      </c>
      <c r="F59" s="26">
        <v>786</v>
      </c>
      <c r="G59" s="26">
        <v>773</v>
      </c>
      <c r="H59" s="26">
        <v>778</v>
      </c>
      <c r="I59" s="26">
        <v>789</v>
      </c>
      <c r="J59" s="26">
        <v>742</v>
      </c>
      <c r="K59" s="26">
        <v>739</v>
      </c>
      <c r="L59" s="26">
        <v>786</v>
      </c>
      <c r="M59" s="26">
        <v>744</v>
      </c>
    </row>
    <row r="60" spans="1:13" x14ac:dyDescent="0.35">
      <c r="A60" s="26">
        <v>28.5</v>
      </c>
      <c r="B60" s="26">
        <v>1046</v>
      </c>
      <c r="C60" s="26">
        <v>972</v>
      </c>
      <c r="D60" s="26">
        <v>1067</v>
      </c>
      <c r="E60" s="26">
        <v>737</v>
      </c>
      <c r="F60" s="26">
        <v>704</v>
      </c>
      <c r="G60" s="26">
        <v>724</v>
      </c>
      <c r="H60" s="26">
        <v>780</v>
      </c>
      <c r="I60" s="26">
        <v>723</v>
      </c>
      <c r="J60" s="26">
        <v>764</v>
      </c>
      <c r="K60" s="26">
        <v>748</v>
      </c>
      <c r="L60" s="26">
        <v>776</v>
      </c>
      <c r="M60" s="26">
        <v>739</v>
      </c>
    </row>
    <row r="61" spans="1:13" x14ac:dyDescent="0.35">
      <c r="A61" s="26">
        <v>29</v>
      </c>
      <c r="B61" s="26">
        <v>1031</v>
      </c>
      <c r="C61" s="26">
        <v>1071</v>
      </c>
      <c r="D61" s="26">
        <v>1092</v>
      </c>
      <c r="E61" s="26">
        <v>711</v>
      </c>
      <c r="F61" s="26">
        <v>708</v>
      </c>
      <c r="G61" s="26">
        <v>715</v>
      </c>
      <c r="H61" s="26">
        <v>817</v>
      </c>
      <c r="I61" s="26">
        <v>764</v>
      </c>
      <c r="J61" s="26">
        <v>788</v>
      </c>
      <c r="K61" s="26">
        <v>713</v>
      </c>
      <c r="L61" s="26">
        <v>766</v>
      </c>
      <c r="M61" s="26">
        <v>741</v>
      </c>
    </row>
    <row r="62" spans="1:13" x14ac:dyDescent="0.35">
      <c r="A62" s="26">
        <v>29.5</v>
      </c>
      <c r="B62" s="26">
        <v>1035</v>
      </c>
      <c r="C62" s="26">
        <v>1046</v>
      </c>
      <c r="D62" s="26">
        <v>1034</v>
      </c>
      <c r="E62" s="26">
        <v>719</v>
      </c>
      <c r="F62" s="26">
        <v>766</v>
      </c>
      <c r="G62" s="26">
        <v>732</v>
      </c>
      <c r="H62" s="26">
        <v>752</v>
      </c>
      <c r="I62" s="26">
        <v>772</v>
      </c>
      <c r="J62" s="26">
        <v>775</v>
      </c>
      <c r="K62" s="26">
        <v>780</v>
      </c>
      <c r="L62" s="26">
        <v>812</v>
      </c>
      <c r="M62" s="26">
        <v>784</v>
      </c>
    </row>
    <row r="63" spans="1:13" x14ac:dyDescent="0.35">
      <c r="A63" s="26">
        <v>30</v>
      </c>
      <c r="B63" s="26">
        <v>1008</v>
      </c>
      <c r="C63" s="26">
        <v>1059</v>
      </c>
      <c r="D63" s="26">
        <v>1078</v>
      </c>
      <c r="E63" s="26">
        <v>686</v>
      </c>
      <c r="F63" s="26">
        <v>716</v>
      </c>
      <c r="G63" s="26">
        <v>782</v>
      </c>
      <c r="H63" s="26">
        <v>789</v>
      </c>
      <c r="I63" s="26">
        <v>768</v>
      </c>
      <c r="J63" s="26">
        <v>748</v>
      </c>
      <c r="K63" s="26">
        <v>719</v>
      </c>
      <c r="L63" s="26">
        <v>767</v>
      </c>
      <c r="M63" s="26">
        <v>742</v>
      </c>
    </row>
    <row r="64" spans="1:13" x14ac:dyDescent="0.35">
      <c r="A64" s="26">
        <v>30.5</v>
      </c>
      <c r="B64" s="26">
        <v>1086</v>
      </c>
      <c r="C64" s="26">
        <v>1039</v>
      </c>
      <c r="D64" s="26">
        <v>1065</v>
      </c>
      <c r="E64" s="26">
        <v>741</v>
      </c>
      <c r="F64" s="26">
        <v>709</v>
      </c>
      <c r="G64" s="26">
        <v>783</v>
      </c>
      <c r="H64" s="26">
        <v>809</v>
      </c>
      <c r="I64" s="26">
        <v>770</v>
      </c>
      <c r="J64" s="26">
        <v>784</v>
      </c>
      <c r="K64" s="26">
        <v>762</v>
      </c>
      <c r="L64" s="26">
        <v>812</v>
      </c>
      <c r="M64" s="26">
        <v>771</v>
      </c>
    </row>
    <row r="65" spans="1:13" x14ac:dyDescent="0.35">
      <c r="A65" s="26">
        <v>31</v>
      </c>
      <c r="B65" s="26">
        <v>1103</v>
      </c>
      <c r="C65" s="26">
        <v>1069</v>
      </c>
      <c r="D65" s="26">
        <v>1035</v>
      </c>
      <c r="E65" s="26">
        <v>704</v>
      </c>
      <c r="F65" s="26">
        <v>763</v>
      </c>
      <c r="G65" s="26">
        <v>761</v>
      </c>
      <c r="H65" s="26">
        <v>804</v>
      </c>
      <c r="I65" s="26">
        <v>816</v>
      </c>
      <c r="J65" s="26">
        <v>785</v>
      </c>
      <c r="K65" s="26">
        <v>739</v>
      </c>
      <c r="L65" s="26">
        <v>845</v>
      </c>
      <c r="M65" s="26">
        <v>765</v>
      </c>
    </row>
    <row r="66" spans="1:13" x14ac:dyDescent="0.35">
      <c r="A66" s="26">
        <v>31.5</v>
      </c>
      <c r="B66" s="26">
        <v>1093</v>
      </c>
      <c r="C66" s="26">
        <v>1050</v>
      </c>
      <c r="D66" s="26">
        <v>1101</v>
      </c>
      <c r="E66" s="26">
        <v>757</v>
      </c>
      <c r="F66" s="26">
        <v>755</v>
      </c>
      <c r="G66" s="26">
        <v>766</v>
      </c>
      <c r="H66" s="26">
        <v>798</v>
      </c>
      <c r="I66" s="26">
        <v>740</v>
      </c>
      <c r="J66" s="26">
        <v>793</v>
      </c>
      <c r="K66" s="26">
        <v>689</v>
      </c>
      <c r="L66" s="26">
        <v>828</v>
      </c>
      <c r="M66" s="26">
        <v>760</v>
      </c>
    </row>
    <row r="67" spans="1:13" x14ac:dyDescent="0.35">
      <c r="A67" s="26">
        <v>32</v>
      </c>
      <c r="B67" s="26">
        <v>1086</v>
      </c>
      <c r="C67" s="26">
        <v>1006</v>
      </c>
      <c r="D67" s="26">
        <v>1065</v>
      </c>
      <c r="E67" s="26">
        <v>734</v>
      </c>
      <c r="F67" s="26">
        <v>796</v>
      </c>
      <c r="G67" s="26">
        <v>779</v>
      </c>
      <c r="H67" s="26">
        <v>842</v>
      </c>
      <c r="I67" s="26">
        <v>752</v>
      </c>
      <c r="J67" s="26">
        <v>783</v>
      </c>
      <c r="K67" s="26">
        <v>744</v>
      </c>
      <c r="L67" s="26">
        <v>780</v>
      </c>
      <c r="M67" s="26">
        <v>800</v>
      </c>
    </row>
    <row r="68" spans="1:13" x14ac:dyDescent="0.35">
      <c r="A68" s="26">
        <v>32.5</v>
      </c>
      <c r="B68" s="26">
        <v>1054</v>
      </c>
      <c r="C68" s="26">
        <v>1031</v>
      </c>
      <c r="D68" s="26">
        <v>1080</v>
      </c>
      <c r="E68" s="26">
        <v>755</v>
      </c>
      <c r="F68" s="26">
        <v>760</v>
      </c>
      <c r="G68" s="26">
        <v>784</v>
      </c>
      <c r="H68" s="26">
        <v>818</v>
      </c>
      <c r="I68" s="26">
        <v>790</v>
      </c>
      <c r="J68" s="26">
        <v>765</v>
      </c>
      <c r="K68" s="26">
        <v>786</v>
      </c>
      <c r="L68" s="26">
        <v>809</v>
      </c>
      <c r="M68" s="26">
        <v>772</v>
      </c>
    </row>
    <row r="69" spans="1:13" x14ac:dyDescent="0.35">
      <c r="A69" s="26">
        <v>33</v>
      </c>
      <c r="B69" s="26">
        <v>1043</v>
      </c>
      <c r="C69" s="26">
        <v>1049</v>
      </c>
      <c r="D69" s="26">
        <v>1096</v>
      </c>
      <c r="E69" s="26">
        <v>763</v>
      </c>
      <c r="F69" s="26">
        <v>744</v>
      </c>
      <c r="G69" s="26">
        <v>771</v>
      </c>
      <c r="H69" s="26">
        <v>829</v>
      </c>
      <c r="I69" s="26">
        <v>791</v>
      </c>
      <c r="J69" s="26">
        <v>773</v>
      </c>
      <c r="K69" s="26">
        <v>788</v>
      </c>
      <c r="L69" s="26">
        <v>808</v>
      </c>
      <c r="M69" s="26">
        <v>816</v>
      </c>
    </row>
    <row r="70" spans="1:13" x14ac:dyDescent="0.35">
      <c r="A70" s="26">
        <v>33.5</v>
      </c>
      <c r="B70" s="26">
        <v>1083</v>
      </c>
      <c r="C70" s="26">
        <v>1088</v>
      </c>
      <c r="D70" s="26">
        <v>1139</v>
      </c>
      <c r="E70" s="26">
        <v>752</v>
      </c>
      <c r="F70" s="26">
        <v>782</v>
      </c>
      <c r="G70" s="26">
        <v>821</v>
      </c>
      <c r="H70" s="26">
        <v>830</v>
      </c>
      <c r="I70" s="26">
        <v>790</v>
      </c>
      <c r="J70" s="26">
        <v>763</v>
      </c>
      <c r="K70" s="26">
        <v>763</v>
      </c>
      <c r="L70" s="26">
        <v>856</v>
      </c>
      <c r="M70" s="26">
        <v>803</v>
      </c>
    </row>
    <row r="71" spans="1:13" x14ac:dyDescent="0.35">
      <c r="A71" s="26">
        <v>34</v>
      </c>
      <c r="B71" s="26">
        <v>1104</v>
      </c>
      <c r="C71" s="26">
        <v>1087</v>
      </c>
      <c r="D71" s="26">
        <v>1157</v>
      </c>
      <c r="E71" s="26">
        <v>799</v>
      </c>
      <c r="F71" s="26">
        <v>764</v>
      </c>
      <c r="G71" s="26">
        <v>759</v>
      </c>
      <c r="H71" s="26">
        <v>834</v>
      </c>
      <c r="I71" s="26">
        <v>828</v>
      </c>
      <c r="J71" s="26">
        <v>781</v>
      </c>
      <c r="K71" s="26">
        <v>723</v>
      </c>
      <c r="L71" s="26">
        <v>824</v>
      </c>
      <c r="M71" s="26">
        <v>826</v>
      </c>
    </row>
    <row r="72" spans="1:13" x14ac:dyDescent="0.35">
      <c r="A72" s="26">
        <v>34.5</v>
      </c>
      <c r="B72" s="26">
        <v>1061</v>
      </c>
      <c r="C72" s="26">
        <v>1091</v>
      </c>
      <c r="D72" s="26">
        <v>1131</v>
      </c>
      <c r="E72" s="26">
        <v>734</v>
      </c>
      <c r="F72" s="26">
        <v>769</v>
      </c>
      <c r="G72" s="26">
        <v>779</v>
      </c>
      <c r="H72" s="26">
        <v>821</v>
      </c>
      <c r="I72" s="26">
        <v>822</v>
      </c>
      <c r="J72" s="26">
        <v>836</v>
      </c>
      <c r="K72" s="26">
        <v>799</v>
      </c>
      <c r="L72" s="26">
        <v>836</v>
      </c>
      <c r="M72" s="26">
        <v>819</v>
      </c>
    </row>
    <row r="73" spans="1:13" x14ac:dyDescent="0.35">
      <c r="A73" s="26">
        <v>35</v>
      </c>
      <c r="B73" s="26">
        <v>1075</v>
      </c>
      <c r="C73" s="26">
        <v>1157</v>
      </c>
      <c r="D73" s="26">
        <v>1120</v>
      </c>
      <c r="E73" s="26">
        <v>744</v>
      </c>
      <c r="F73" s="26">
        <v>770</v>
      </c>
      <c r="G73" s="26">
        <v>792</v>
      </c>
      <c r="H73" s="26">
        <v>828</v>
      </c>
      <c r="I73" s="26">
        <v>809</v>
      </c>
      <c r="J73" s="26">
        <v>875</v>
      </c>
      <c r="K73" s="26">
        <v>818</v>
      </c>
      <c r="L73" s="26">
        <v>829</v>
      </c>
      <c r="M73" s="26">
        <v>772</v>
      </c>
    </row>
    <row r="74" spans="1:13" x14ac:dyDescent="0.35">
      <c r="A74" s="26">
        <v>35.5</v>
      </c>
      <c r="B74" s="26">
        <v>1070</v>
      </c>
      <c r="C74" s="26">
        <v>1048</v>
      </c>
      <c r="D74" s="26">
        <v>1096</v>
      </c>
      <c r="E74" s="26">
        <v>813</v>
      </c>
      <c r="F74" s="26">
        <v>772</v>
      </c>
      <c r="G74" s="26">
        <v>821</v>
      </c>
      <c r="H74" s="26">
        <v>831</v>
      </c>
      <c r="I74" s="26">
        <v>791</v>
      </c>
      <c r="J74" s="26">
        <v>805</v>
      </c>
      <c r="K74" s="26">
        <v>767</v>
      </c>
      <c r="L74" s="26">
        <v>805</v>
      </c>
      <c r="M74" s="26">
        <v>796</v>
      </c>
    </row>
    <row r="75" spans="1:13" x14ac:dyDescent="0.35">
      <c r="A75" s="26">
        <v>36</v>
      </c>
      <c r="B75" s="26">
        <v>1090</v>
      </c>
      <c r="C75" s="26">
        <v>1065</v>
      </c>
      <c r="D75" s="26">
        <v>1136</v>
      </c>
      <c r="E75" s="26">
        <v>809</v>
      </c>
      <c r="F75" s="26">
        <v>804</v>
      </c>
      <c r="G75" s="26">
        <v>778</v>
      </c>
      <c r="H75" s="26">
        <v>876</v>
      </c>
      <c r="I75" s="26">
        <v>837</v>
      </c>
      <c r="J75" s="26">
        <v>838</v>
      </c>
      <c r="K75" s="26">
        <v>768</v>
      </c>
      <c r="L75" s="26">
        <v>861</v>
      </c>
      <c r="M75" s="26">
        <v>750</v>
      </c>
    </row>
    <row r="76" spans="1:13" x14ac:dyDescent="0.35">
      <c r="A76" s="26">
        <v>36.5</v>
      </c>
      <c r="B76" s="26">
        <v>1091</v>
      </c>
      <c r="C76" s="26">
        <v>1080</v>
      </c>
      <c r="D76" s="26">
        <v>1143</v>
      </c>
      <c r="E76" s="26">
        <v>748</v>
      </c>
      <c r="F76" s="26">
        <v>793</v>
      </c>
      <c r="G76" s="26">
        <v>810</v>
      </c>
      <c r="H76" s="26">
        <v>871</v>
      </c>
      <c r="I76" s="26">
        <v>811</v>
      </c>
      <c r="J76" s="26">
        <v>813</v>
      </c>
      <c r="K76" s="26">
        <v>831</v>
      </c>
      <c r="L76" s="26">
        <v>867</v>
      </c>
      <c r="M76" s="26">
        <v>814</v>
      </c>
    </row>
    <row r="77" spans="1:13" x14ac:dyDescent="0.35">
      <c r="A77" s="26">
        <v>37</v>
      </c>
      <c r="B77" s="26">
        <v>1132</v>
      </c>
      <c r="C77" s="26">
        <v>1048</v>
      </c>
      <c r="D77" s="26">
        <v>1158</v>
      </c>
      <c r="E77" s="26">
        <v>807</v>
      </c>
      <c r="F77" s="26">
        <v>790</v>
      </c>
      <c r="G77" s="26">
        <v>811</v>
      </c>
      <c r="H77" s="26">
        <v>889</v>
      </c>
      <c r="I77" s="26">
        <v>812</v>
      </c>
      <c r="J77" s="26">
        <v>826</v>
      </c>
      <c r="K77" s="26">
        <v>750</v>
      </c>
      <c r="L77" s="26">
        <v>851</v>
      </c>
      <c r="M77" s="26">
        <v>859</v>
      </c>
    </row>
    <row r="78" spans="1:13" x14ac:dyDescent="0.35">
      <c r="A78" s="26">
        <v>37.5</v>
      </c>
      <c r="B78" s="26">
        <v>1056</v>
      </c>
      <c r="C78" s="26">
        <v>1093</v>
      </c>
      <c r="D78" s="26">
        <v>1129</v>
      </c>
      <c r="E78" s="26">
        <v>856</v>
      </c>
      <c r="F78" s="26">
        <v>835</v>
      </c>
      <c r="G78" s="26">
        <v>846</v>
      </c>
      <c r="H78" s="26">
        <v>880</v>
      </c>
      <c r="I78" s="26">
        <v>837</v>
      </c>
      <c r="J78" s="26">
        <v>854</v>
      </c>
      <c r="K78" s="26">
        <v>775</v>
      </c>
      <c r="L78" s="26">
        <v>883</v>
      </c>
      <c r="M78" s="26">
        <v>786</v>
      </c>
    </row>
    <row r="79" spans="1:13" x14ac:dyDescent="0.35">
      <c r="A79" s="26">
        <v>38</v>
      </c>
      <c r="B79" s="26">
        <v>1125</v>
      </c>
      <c r="C79" s="26">
        <v>1115</v>
      </c>
      <c r="D79" s="26">
        <v>1163</v>
      </c>
      <c r="E79" s="26">
        <v>791</v>
      </c>
      <c r="F79" s="26">
        <v>804</v>
      </c>
      <c r="G79" s="26">
        <v>847</v>
      </c>
      <c r="H79" s="26">
        <v>888</v>
      </c>
      <c r="I79" s="26">
        <v>832</v>
      </c>
      <c r="J79" s="26">
        <v>804</v>
      </c>
      <c r="K79" s="26">
        <v>822</v>
      </c>
      <c r="L79" s="26">
        <v>810</v>
      </c>
      <c r="M79" s="26">
        <v>849</v>
      </c>
    </row>
    <row r="80" spans="1:13" x14ac:dyDescent="0.35">
      <c r="A80" s="26">
        <v>38.5</v>
      </c>
      <c r="B80" s="26">
        <v>1083</v>
      </c>
      <c r="C80" s="26">
        <v>1116</v>
      </c>
      <c r="D80" s="26">
        <v>1161</v>
      </c>
      <c r="E80" s="26">
        <v>760</v>
      </c>
      <c r="F80" s="26">
        <v>804</v>
      </c>
      <c r="G80" s="26">
        <v>815</v>
      </c>
      <c r="H80" s="26">
        <v>814</v>
      </c>
      <c r="I80" s="26">
        <v>877</v>
      </c>
      <c r="J80" s="26">
        <v>809</v>
      </c>
      <c r="K80" s="26">
        <v>766</v>
      </c>
      <c r="L80" s="26">
        <v>890</v>
      </c>
      <c r="M80" s="26">
        <v>843</v>
      </c>
    </row>
    <row r="81" spans="1:13" x14ac:dyDescent="0.35">
      <c r="A81" s="26">
        <v>39</v>
      </c>
      <c r="B81" s="26">
        <v>1144</v>
      </c>
      <c r="C81" s="26">
        <v>1105</v>
      </c>
      <c r="D81" s="26">
        <v>1139</v>
      </c>
      <c r="E81" s="26">
        <v>828</v>
      </c>
      <c r="F81" s="26">
        <v>790</v>
      </c>
      <c r="G81" s="26">
        <v>827</v>
      </c>
      <c r="H81" s="26">
        <v>860</v>
      </c>
      <c r="I81" s="26">
        <v>842</v>
      </c>
      <c r="J81" s="26">
        <v>801</v>
      </c>
      <c r="K81" s="26">
        <v>840</v>
      </c>
      <c r="L81" s="26">
        <v>868</v>
      </c>
      <c r="M81" s="26">
        <v>857</v>
      </c>
    </row>
    <row r="82" spans="1:13" x14ac:dyDescent="0.35">
      <c r="A82" s="26">
        <v>39.5</v>
      </c>
      <c r="B82" s="26">
        <v>1096</v>
      </c>
      <c r="C82" s="26">
        <v>1098</v>
      </c>
      <c r="D82" s="26">
        <v>1191</v>
      </c>
      <c r="E82" s="26">
        <v>803</v>
      </c>
      <c r="F82" s="26">
        <v>827</v>
      </c>
      <c r="G82" s="26">
        <v>824</v>
      </c>
      <c r="H82" s="26">
        <v>857</v>
      </c>
      <c r="I82" s="26">
        <v>836</v>
      </c>
      <c r="J82" s="26">
        <v>855</v>
      </c>
      <c r="K82" s="26">
        <v>816</v>
      </c>
      <c r="L82" s="26">
        <v>861</v>
      </c>
      <c r="M82" s="26">
        <v>857</v>
      </c>
    </row>
    <row r="83" spans="1:13" x14ac:dyDescent="0.35">
      <c r="A83" s="26">
        <v>40</v>
      </c>
      <c r="B83" s="26">
        <v>1094</v>
      </c>
      <c r="C83" s="26">
        <v>1143</v>
      </c>
      <c r="D83" s="26">
        <v>1142</v>
      </c>
      <c r="E83" s="26">
        <v>762</v>
      </c>
      <c r="F83" s="26">
        <v>774</v>
      </c>
      <c r="G83" s="26">
        <v>865</v>
      </c>
      <c r="H83" s="26">
        <v>871</v>
      </c>
      <c r="I83" s="26">
        <v>848</v>
      </c>
      <c r="J83" s="26">
        <v>903</v>
      </c>
      <c r="K83" s="26">
        <v>830</v>
      </c>
      <c r="L83" s="26">
        <v>922</v>
      </c>
      <c r="M83" s="26">
        <v>836</v>
      </c>
    </row>
    <row r="84" spans="1:13" x14ac:dyDescent="0.35">
      <c r="A84" s="26">
        <v>40.5</v>
      </c>
      <c r="B84" s="26">
        <v>1114</v>
      </c>
      <c r="C84" s="26">
        <v>1113</v>
      </c>
      <c r="D84" s="26">
        <v>1148</v>
      </c>
      <c r="E84" s="26">
        <v>827</v>
      </c>
      <c r="F84" s="26">
        <v>852</v>
      </c>
      <c r="G84" s="26">
        <v>896</v>
      </c>
      <c r="H84" s="26">
        <v>888</v>
      </c>
      <c r="I84" s="26">
        <v>860</v>
      </c>
      <c r="J84" s="26">
        <v>894</v>
      </c>
      <c r="K84" s="26">
        <v>834</v>
      </c>
      <c r="L84" s="26">
        <v>900</v>
      </c>
      <c r="M84" s="26">
        <v>854</v>
      </c>
    </row>
    <row r="85" spans="1:13" x14ac:dyDescent="0.35">
      <c r="A85" s="26">
        <v>41</v>
      </c>
      <c r="B85" s="26">
        <v>1139</v>
      </c>
      <c r="C85" s="26">
        <v>1099</v>
      </c>
      <c r="D85" s="26">
        <v>1161</v>
      </c>
      <c r="E85" s="26">
        <v>787</v>
      </c>
      <c r="F85" s="26">
        <v>814</v>
      </c>
      <c r="G85" s="26">
        <v>855</v>
      </c>
      <c r="H85" s="26">
        <v>872</v>
      </c>
      <c r="I85" s="26">
        <v>869</v>
      </c>
      <c r="J85" s="26">
        <v>854</v>
      </c>
      <c r="K85" s="26">
        <v>812</v>
      </c>
      <c r="L85" s="26">
        <v>914</v>
      </c>
      <c r="M85" s="26">
        <v>862</v>
      </c>
    </row>
    <row r="86" spans="1:13" x14ac:dyDescent="0.35">
      <c r="A86" s="26">
        <v>41.5</v>
      </c>
      <c r="B86" s="26">
        <v>1119</v>
      </c>
      <c r="C86" s="26">
        <v>1185</v>
      </c>
      <c r="D86" s="26">
        <v>1208</v>
      </c>
      <c r="E86" s="26">
        <v>841</v>
      </c>
      <c r="F86" s="26">
        <v>818</v>
      </c>
      <c r="G86" s="26">
        <v>802</v>
      </c>
      <c r="H86" s="26">
        <v>886</v>
      </c>
      <c r="I86" s="26">
        <v>869</v>
      </c>
      <c r="J86" s="26">
        <v>883</v>
      </c>
      <c r="K86" s="26">
        <v>819</v>
      </c>
      <c r="L86" s="26">
        <v>882</v>
      </c>
      <c r="M86" s="26">
        <v>851</v>
      </c>
    </row>
    <row r="87" spans="1:13" x14ac:dyDescent="0.35">
      <c r="A87" s="26">
        <v>42</v>
      </c>
      <c r="B87" s="26">
        <v>1118</v>
      </c>
      <c r="C87" s="26">
        <v>1133</v>
      </c>
      <c r="D87" s="26">
        <v>1187</v>
      </c>
      <c r="E87" s="26">
        <v>801</v>
      </c>
      <c r="F87" s="26">
        <v>855</v>
      </c>
      <c r="G87" s="26">
        <v>807</v>
      </c>
      <c r="H87" s="26">
        <v>887</v>
      </c>
      <c r="I87" s="26">
        <v>874</v>
      </c>
      <c r="J87" s="26">
        <v>885</v>
      </c>
      <c r="K87" s="26">
        <v>802</v>
      </c>
      <c r="L87" s="26">
        <v>878</v>
      </c>
      <c r="M87" s="26">
        <v>872</v>
      </c>
    </row>
    <row r="88" spans="1:13" x14ac:dyDescent="0.35">
      <c r="A88" s="26">
        <v>42.5</v>
      </c>
      <c r="B88" s="26">
        <v>1105</v>
      </c>
      <c r="C88" s="26">
        <v>1146</v>
      </c>
      <c r="D88" s="26">
        <v>1188</v>
      </c>
      <c r="E88" s="26">
        <v>814</v>
      </c>
      <c r="F88" s="26">
        <v>804</v>
      </c>
      <c r="G88" s="26">
        <v>852</v>
      </c>
      <c r="H88" s="26">
        <v>938</v>
      </c>
      <c r="I88" s="26">
        <v>853</v>
      </c>
      <c r="J88" s="26">
        <v>907</v>
      </c>
      <c r="K88" s="26">
        <v>810</v>
      </c>
      <c r="L88" s="26">
        <v>882</v>
      </c>
      <c r="M88" s="26">
        <v>849</v>
      </c>
    </row>
    <row r="89" spans="1:13" x14ac:dyDescent="0.35">
      <c r="A89" s="26">
        <v>43</v>
      </c>
      <c r="B89" s="26">
        <v>1106</v>
      </c>
      <c r="C89" s="26">
        <v>1187</v>
      </c>
      <c r="D89" s="26">
        <v>1158</v>
      </c>
      <c r="E89" s="26">
        <v>791</v>
      </c>
      <c r="F89" s="26">
        <v>854</v>
      </c>
      <c r="G89" s="26">
        <v>835</v>
      </c>
      <c r="H89" s="26">
        <v>905</v>
      </c>
      <c r="I89" s="26">
        <v>860</v>
      </c>
      <c r="J89" s="26">
        <v>855</v>
      </c>
      <c r="K89" s="26">
        <v>848</v>
      </c>
      <c r="L89" s="26">
        <v>849</v>
      </c>
      <c r="M89" s="26">
        <v>889</v>
      </c>
    </row>
    <row r="90" spans="1:13" x14ac:dyDescent="0.35">
      <c r="A90" s="26">
        <v>43.5</v>
      </c>
      <c r="B90" s="26">
        <v>1145</v>
      </c>
      <c r="C90" s="26">
        <v>1159</v>
      </c>
      <c r="D90" s="26">
        <v>1173</v>
      </c>
      <c r="E90" s="26">
        <v>813</v>
      </c>
      <c r="F90" s="26">
        <v>830</v>
      </c>
      <c r="G90" s="26">
        <v>828</v>
      </c>
      <c r="H90" s="26">
        <v>902</v>
      </c>
      <c r="I90" s="26">
        <v>886</v>
      </c>
      <c r="J90" s="26">
        <v>898</v>
      </c>
      <c r="K90" s="26">
        <v>846</v>
      </c>
      <c r="L90" s="26">
        <v>896</v>
      </c>
      <c r="M90" s="26">
        <v>825</v>
      </c>
    </row>
    <row r="91" spans="1:13" x14ac:dyDescent="0.35">
      <c r="A91" s="26">
        <v>44</v>
      </c>
      <c r="B91" s="26">
        <v>1173</v>
      </c>
      <c r="C91" s="26">
        <v>1134</v>
      </c>
      <c r="D91" s="26">
        <v>1154</v>
      </c>
      <c r="E91" s="26">
        <v>804</v>
      </c>
      <c r="F91" s="26">
        <v>833</v>
      </c>
      <c r="G91" s="26">
        <v>862</v>
      </c>
      <c r="H91" s="26">
        <v>907</v>
      </c>
      <c r="I91" s="26">
        <v>926</v>
      </c>
      <c r="J91" s="26">
        <v>864</v>
      </c>
      <c r="K91" s="26">
        <v>852</v>
      </c>
      <c r="L91" s="26">
        <v>925</v>
      </c>
      <c r="M91" s="26">
        <v>903</v>
      </c>
    </row>
    <row r="92" spans="1:13" x14ac:dyDescent="0.35">
      <c r="A92" s="26">
        <v>44.5</v>
      </c>
      <c r="B92" s="26">
        <v>1164</v>
      </c>
      <c r="C92" s="26">
        <v>1170</v>
      </c>
      <c r="D92" s="26">
        <v>1179</v>
      </c>
      <c r="E92" s="26">
        <v>816</v>
      </c>
      <c r="F92" s="26">
        <v>881</v>
      </c>
      <c r="G92" s="26">
        <v>895</v>
      </c>
      <c r="H92" s="26">
        <v>947</v>
      </c>
      <c r="I92" s="26">
        <v>872</v>
      </c>
      <c r="J92" s="26">
        <v>885</v>
      </c>
      <c r="K92" s="26">
        <v>854</v>
      </c>
      <c r="L92" s="26">
        <v>893</v>
      </c>
      <c r="M92" s="26">
        <v>892</v>
      </c>
    </row>
    <row r="93" spans="1:13" x14ac:dyDescent="0.35">
      <c r="A93" s="26">
        <v>45</v>
      </c>
      <c r="B93" s="26">
        <v>1088</v>
      </c>
      <c r="C93" s="26">
        <v>1132</v>
      </c>
      <c r="D93" s="26">
        <v>1217</v>
      </c>
      <c r="E93" s="26">
        <v>843</v>
      </c>
      <c r="F93" s="26">
        <v>887</v>
      </c>
      <c r="G93" s="26">
        <v>903</v>
      </c>
      <c r="H93" s="26">
        <v>925</v>
      </c>
      <c r="I93" s="26">
        <v>854</v>
      </c>
      <c r="J93" s="26">
        <v>892</v>
      </c>
      <c r="K93" s="26">
        <v>854</v>
      </c>
      <c r="L93" s="26">
        <v>969</v>
      </c>
      <c r="M93" s="26">
        <v>880</v>
      </c>
    </row>
    <row r="94" spans="1:13" x14ac:dyDescent="0.35">
      <c r="A94" s="26">
        <v>45.5</v>
      </c>
      <c r="B94" s="26">
        <v>1119</v>
      </c>
      <c r="C94" s="26">
        <v>1163</v>
      </c>
      <c r="D94" s="26">
        <v>1188</v>
      </c>
      <c r="E94" s="26">
        <v>805</v>
      </c>
      <c r="F94" s="26">
        <v>856</v>
      </c>
      <c r="G94" s="26">
        <v>855</v>
      </c>
      <c r="H94" s="26">
        <v>885</v>
      </c>
      <c r="I94" s="26">
        <v>906</v>
      </c>
      <c r="J94" s="26">
        <v>908</v>
      </c>
      <c r="K94" s="26">
        <v>859</v>
      </c>
      <c r="L94" s="26">
        <v>971</v>
      </c>
      <c r="M94" s="26">
        <v>887</v>
      </c>
    </row>
    <row r="95" spans="1:13" x14ac:dyDescent="0.35">
      <c r="A95" s="26">
        <v>46</v>
      </c>
      <c r="B95" s="26">
        <v>1176</v>
      </c>
      <c r="C95" s="26">
        <v>1155</v>
      </c>
      <c r="D95" s="26">
        <v>1168</v>
      </c>
      <c r="E95" s="26">
        <v>846</v>
      </c>
      <c r="F95" s="26">
        <v>854</v>
      </c>
      <c r="G95" s="26">
        <v>908</v>
      </c>
      <c r="H95" s="26">
        <v>924</v>
      </c>
      <c r="I95" s="26">
        <v>865</v>
      </c>
      <c r="J95" s="26">
        <v>878</v>
      </c>
      <c r="K95" s="26">
        <v>896</v>
      </c>
      <c r="L95" s="26">
        <v>935</v>
      </c>
      <c r="M95" s="26">
        <v>895</v>
      </c>
    </row>
    <row r="96" spans="1:13" x14ac:dyDescent="0.35">
      <c r="A96" s="26">
        <v>46.5</v>
      </c>
      <c r="B96" s="26">
        <v>1126</v>
      </c>
      <c r="C96" s="26">
        <v>1150</v>
      </c>
      <c r="D96" s="26">
        <v>1200</v>
      </c>
      <c r="E96" s="26">
        <v>780</v>
      </c>
      <c r="F96" s="26">
        <v>880</v>
      </c>
      <c r="G96" s="26">
        <v>876</v>
      </c>
      <c r="H96" s="26">
        <v>975</v>
      </c>
      <c r="I96" s="26">
        <v>867</v>
      </c>
      <c r="J96" s="26">
        <v>847</v>
      </c>
      <c r="K96" s="26">
        <v>853</v>
      </c>
      <c r="L96" s="26">
        <v>966</v>
      </c>
      <c r="M96" s="26">
        <v>884</v>
      </c>
    </row>
    <row r="97" spans="1:13" x14ac:dyDescent="0.35">
      <c r="A97" s="26">
        <v>47</v>
      </c>
      <c r="B97" s="26">
        <v>1157</v>
      </c>
      <c r="C97" s="26">
        <v>1159</v>
      </c>
      <c r="D97" s="26">
        <v>1173</v>
      </c>
      <c r="E97" s="26">
        <v>836</v>
      </c>
      <c r="F97" s="26">
        <v>882</v>
      </c>
      <c r="G97" s="26">
        <v>889</v>
      </c>
      <c r="H97" s="26">
        <v>963</v>
      </c>
      <c r="I97" s="26">
        <v>895</v>
      </c>
      <c r="J97" s="26">
        <v>882</v>
      </c>
      <c r="K97" s="26">
        <v>883</v>
      </c>
      <c r="L97" s="26">
        <v>932</v>
      </c>
      <c r="M97" s="26">
        <v>894</v>
      </c>
    </row>
    <row r="98" spans="1:13" x14ac:dyDescent="0.35">
      <c r="A98" s="26">
        <v>47.5</v>
      </c>
      <c r="B98" s="26">
        <v>1170</v>
      </c>
      <c r="C98" s="26">
        <v>1204</v>
      </c>
      <c r="D98" s="26">
        <v>1169</v>
      </c>
      <c r="E98" s="26">
        <v>770</v>
      </c>
      <c r="F98" s="26">
        <v>843</v>
      </c>
      <c r="G98" s="26">
        <v>901</v>
      </c>
      <c r="H98" s="26">
        <v>953</v>
      </c>
      <c r="I98" s="26">
        <v>903</v>
      </c>
      <c r="J98" s="26">
        <v>887</v>
      </c>
      <c r="K98" s="26">
        <v>868</v>
      </c>
      <c r="L98" s="26">
        <v>926</v>
      </c>
      <c r="M98" s="26">
        <v>903</v>
      </c>
    </row>
    <row r="99" spans="1:13" x14ac:dyDescent="0.35">
      <c r="A99" s="26">
        <v>48</v>
      </c>
      <c r="B99" s="26">
        <v>1151</v>
      </c>
      <c r="C99" s="26">
        <v>1160</v>
      </c>
      <c r="D99" s="26">
        <v>1178</v>
      </c>
      <c r="E99" s="26">
        <v>867</v>
      </c>
      <c r="F99" s="26">
        <v>886</v>
      </c>
      <c r="G99" s="26">
        <v>939</v>
      </c>
      <c r="H99" s="26">
        <v>950</v>
      </c>
      <c r="I99" s="26">
        <v>894</v>
      </c>
      <c r="J99" s="26">
        <v>921</v>
      </c>
      <c r="K99" s="26">
        <v>827</v>
      </c>
      <c r="L99" s="26">
        <v>887</v>
      </c>
      <c r="M99" s="26">
        <v>896</v>
      </c>
    </row>
    <row r="100" spans="1:13" x14ac:dyDescent="0.35">
      <c r="A100" s="26">
        <v>48.5</v>
      </c>
      <c r="B100" s="26">
        <v>1132</v>
      </c>
      <c r="C100" s="26">
        <v>1169</v>
      </c>
      <c r="D100" s="26">
        <v>1196</v>
      </c>
      <c r="E100" s="26">
        <v>877</v>
      </c>
      <c r="F100" s="26">
        <v>878</v>
      </c>
      <c r="G100" s="26">
        <v>871</v>
      </c>
      <c r="H100" s="26">
        <v>935</v>
      </c>
      <c r="I100" s="26">
        <v>914</v>
      </c>
      <c r="J100" s="26">
        <v>938</v>
      </c>
      <c r="K100" s="26">
        <v>880</v>
      </c>
      <c r="L100" s="26">
        <v>956</v>
      </c>
      <c r="M100" s="26">
        <v>924</v>
      </c>
    </row>
    <row r="101" spans="1:13" x14ac:dyDescent="0.35">
      <c r="A101" s="26">
        <v>49</v>
      </c>
      <c r="B101" s="26">
        <v>1182</v>
      </c>
      <c r="C101" s="26">
        <v>1163</v>
      </c>
      <c r="D101" s="26">
        <v>1198</v>
      </c>
      <c r="E101" s="26">
        <v>841</v>
      </c>
      <c r="F101" s="26">
        <v>905</v>
      </c>
      <c r="G101" s="26">
        <v>917</v>
      </c>
      <c r="H101" s="26">
        <v>945</v>
      </c>
      <c r="I101" s="26">
        <v>919</v>
      </c>
      <c r="J101" s="26">
        <v>971</v>
      </c>
      <c r="K101" s="26">
        <v>924</v>
      </c>
      <c r="L101" s="26">
        <v>950</v>
      </c>
      <c r="M101" s="26">
        <v>884</v>
      </c>
    </row>
    <row r="102" spans="1:13" x14ac:dyDescent="0.35">
      <c r="A102" s="26">
        <v>49.5</v>
      </c>
      <c r="B102" s="26">
        <v>1144</v>
      </c>
      <c r="C102" s="26">
        <v>1146</v>
      </c>
      <c r="D102" s="26">
        <v>1211</v>
      </c>
      <c r="E102" s="26">
        <v>817</v>
      </c>
      <c r="F102" s="26">
        <v>913</v>
      </c>
      <c r="G102" s="26">
        <v>895</v>
      </c>
      <c r="H102" s="26">
        <v>973</v>
      </c>
      <c r="I102" s="26">
        <v>898</v>
      </c>
      <c r="J102" s="26">
        <v>949</v>
      </c>
      <c r="K102" s="26">
        <v>874</v>
      </c>
      <c r="L102" s="26">
        <v>960</v>
      </c>
      <c r="M102" s="26">
        <v>841</v>
      </c>
    </row>
    <row r="103" spans="1:13" x14ac:dyDescent="0.35">
      <c r="A103" s="26">
        <v>50</v>
      </c>
      <c r="B103" s="26">
        <v>1181</v>
      </c>
      <c r="C103" s="26">
        <v>1144</v>
      </c>
      <c r="D103" s="26">
        <v>1259</v>
      </c>
      <c r="E103" s="26">
        <v>851</v>
      </c>
      <c r="F103" s="26">
        <v>872</v>
      </c>
      <c r="G103" s="26">
        <v>930</v>
      </c>
      <c r="H103" s="26">
        <v>1000</v>
      </c>
      <c r="I103" s="26">
        <v>919</v>
      </c>
      <c r="J103" s="26">
        <v>924</v>
      </c>
      <c r="K103" s="26">
        <v>905</v>
      </c>
      <c r="L103" s="26">
        <v>949</v>
      </c>
      <c r="M103" s="26">
        <v>922</v>
      </c>
    </row>
    <row r="104" spans="1:13" x14ac:dyDescent="0.35">
      <c r="A104" s="26">
        <v>50.5</v>
      </c>
      <c r="B104" s="26">
        <v>1174</v>
      </c>
      <c r="C104" s="26">
        <v>1233</v>
      </c>
      <c r="D104" s="26">
        <v>1246</v>
      </c>
      <c r="E104" s="26">
        <v>867</v>
      </c>
      <c r="F104" s="26">
        <v>913</v>
      </c>
      <c r="G104" s="26">
        <v>974</v>
      </c>
      <c r="H104" s="26">
        <v>920</v>
      </c>
      <c r="I104" s="26">
        <v>924</v>
      </c>
      <c r="J104" s="26">
        <v>949</v>
      </c>
      <c r="K104" s="26">
        <v>919</v>
      </c>
      <c r="L104" s="26">
        <v>936</v>
      </c>
      <c r="M104" s="26">
        <v>966</v>
      </c>
    </row>
    <row r="105" spans="1:13" x14ac:dyDescent="0.35">
      <c r="A105" s="26">
        <v>51</v>
      </c>
      <c r="B105" s="26">
        <v>1159</v>
      </c>
      <c r="C105" s="26">
        <v>1238</v>
      </c>
      <c r="D105" s="26">
        <v>1201</v>
      </c>
      <c r="E105" s="26">
        <v>825</v>
      </c>
      <c r="F105" s="26">
        <v>863</v>
      </c>
      <c r="G105" s="26">
        <v>928</v>
      </c>
      <c r="H105" s="26">
        <v>952</v>
      </c>
      <c r="I105" s="26">
        <v>946</v>
      </c>
      <c r="J105" s="26">
        <v>865</v>
      </c>
      <c r="K105" s="26">
        <v>886</v>
      </c>
      <c r="L105" s="26">
        <v>971</v>
      </c>
      <c r="M105" s="26">
        <v>949</v>
      </c>
    </row>
    <row r="106" spans="1:13" x14ac:dyDescent="0.35">
      <c r="A106" s="26">
        <v>51.5</v>
      </c>
      <c r="B106" s="26">
        <v>1195</v>
      </c>
      <c r="C106" s="26">
        <v>1225</v>
      </c>
      <c r="D106" s="26">
        <v>1246</v>
      </c>
      <c r="E106" s="26">
        <v>908</v>
      </c>
      <c r="F106" s="26">
        <v>886</v>
      </c>
      <c r="G106" s="26">
        <v>960</v>
      </c>
      <c r="H106" s="26">
        <v>983</v>
      </c>
      <c r="I106" s="26">
        <v>983</v>
      </c>
      <c r="J106" s="26">
        <v>908</v>
      </c>
      <c r="K106" s="26">
        <v>879</v>
      </c>
      <c r="L106" s="26">
        <v>966</v>
      </c>
      <c r="M106" s="26">
        <v>993</v>
      </c>
    </row>
    <row r="107" spans="1:13" x14ac:dyDescent="0.35">
      <c r="A107" s="26">
        <v>52</v>
      </c>
      <c r="B107" s="26">
        <v>1175</v>
      </c>
      <c r="C107" s="26">
        <v>1167</v>
      </c>
      <c r="D107" s="26">
        <v>1263</v>
      </c>
      <c r="E107" s="26">
        <v>864</v>
      </c>
      <c r="F107" s="26">
        <v>933</v>
      </c>
      <c r="G107" s="26">
        <v>892</v>
      </c>
      <c r="H107" s="26">
        <v>980</v>
      </c>
      <c r="I107" s="26">
        <v>937</v>
      </c>
      <c r="J107" s="26">
        <v>923</v>
      </c>
      <c r="K107" s="26">
        <v>868</v>
      </c>
      <c r="L107" s="26">
        <v>991</v>
      </c>
      <c r="M107" s="26">
        <v>946</v>
      </c>
    </row>
    <row r="108" spans="1:13" x14ac:dyDescent="0.35">
      <c r="A108" s="26">
        <v>52.5</v>
      </c>
      <c r="B108" s="26">
        <v>1165</v>
      </c>
      <c r="C108" s="26">
        <v>1190</v>
      </c>
      <c r="D108" s="26">
        <v>1246</v>
      </c>
      <c r="E108" s="26">
        <v>883</v>
      </c>
      <c r="F108" s="26">
        <v>915</v>
      </c>
      <c r="G108" s="26">
        <v>962</v>
      </c>
      <c r="H108" s="26">
        <v>970</v>
      </c>
      <c r="I108" s="26">
        <v>944</v>
      </c>
      <c r="J108" s="26">
        <v>949</v>
      </c>
      <c r="K108" s="26">
        <v>874</v>
      </c>
      <c r="L108" s="26">
        <v>962</v>
      </c>
      <c r="M108" s="26">
        <v>968</v>
      </c>
    </row>
    <row r="109" spans="1:13" x14ac:dyDescent="0.35">
      <c r="A109" s="26">
        <v>53</v>
      </c>
      <c r="B109" s="26">
        <v>1168</v>
      </c>
      <c r="C109" s="26">
        <v>1218</v>
      </c>
      <c r="D109" s="26">
        <v>1218</v>
      </c>
      <c r="E109" s="26">
        <v>898</v>
      </c>
      <c r="F109" s="26">
        <v>917</v>
      </c>
      <c r="G109" s="26">
        <v>918</v>
      </c>
      <c r="H109" s="26">
        <v>982</v>
      </c>
      <c r="I109" s="26">
        <v>947</v>
      </c>
      <c r="J109" s="26">
        <v>946</v>
      </c>
      <c r="K109" s="26">
        <v>915</v>
      </c>
      <c r="L109" s="26">
        <v>1014</v>
      </c>
      <c r="M109" s="26">
        <v>954</v>
      </c>
    </row>
    <row r="110" spans="1:13" x14ac:dyDescent="0.35">
      <c r="A110" s="26">
        <v>53.5</v>
      </c>
      <c r="B110" s="26">
        <v>1206</v>
      </c>
      <c r="C110" s="26">
        <v>1264</v>
      </c>
      <c r="D110" s="26">
        <v>1311</v>
      </c>
      <c r="E110" s="26">
        <v>926</v>
      </c>
      <c r="F110" s="26">
        <v>912</v>
      </c>
      <c r="G110" s="26">
        <v>965</v>
      </c>
      <c r="H110" s="26">
        <v>926</v>
      </c>
      <c r="I110" s="26">
        <v>949</v>
      </c>
      <c r="J110" s="26">
        <v>993</v>
      </c>
      <c r="K110" s="26">
        <v>922</v>
      </c>
      <c r="L110" s="26">
        <v>969</v>
      </c>
      <c r="M110" s="26">
        <v>964</v>
      </c>
    </row>
    <row r="111" spans="1:13" x14ac:dyDescent="0.35">
      <c r="A111" s="26">
        <v>54</v>
      </c>
      <c r="B111" s="26">
        <v>1212</v>
      </c>
      <c r="C111" s="26">
        <v>1154</v>
      </c>
      <c r="D111" s="26">
        <v>1256</v>
      </c>
      <c r="E111" s="26">
        <v>893</v>
      </c>
      <c r="F111" s="26">
        <v>896</v>
      </c>
      <c r="G111" s="26">
        <v>923</v>
      </c>
      <c r="H111" s="26">
        <v>971</v>
      </c>
      <c r="I111" s="26">
        <v>972</v>
      </c>
      <c r="J111" s="26">
        <v>922</v>
      </c>
      <c r="K111" s="26">
        <v>990</v>
      </c>
      <c r="L111" s="26">
        <v>1039</v>
      </c>
      <c r="M111" s="26">
        <v>1010</v>
      </c>
    </row>
    <row r="112" spans="1:13" x14ac:dyDescent="0.35">
      <c r="A112" s="26">
        <v>54.5</v>
      </c>
      <c r="B112" s="26">
        <v>1168</v>
      </c>
      <c r="C112" s="26">
        <v>1183</v>
      </c>
      <c r="D112" s="26">
        <v>1164</v>
      </c>
      <c r="E112" s="26">
        <v>909</v>
      </c>
      <c r="F112" s="26">
        <v>949</v>
      </c>
      <c r="G112" s="26">
        <v>926</v>
      </c>
      <c r="H112" s="26">
        <v>972</v>
      </c>
      <c r="I112" s="26">
        <v>938</v>
      </c>
      <c r="J112" s="26">
        <v>970</v>
      </c>
      <c r="K112" s="26">
        <v>932</v>
      </c>
      <c r="L112" s="26">
        <v>1009</v>
      </c>
      <c r="M112" s="26">
        <v>952</v>
      </c>
    </row>
    <row r="113" spans="1:13" x14ac:dyDescent="0.35">
      <c r="A113" s="26">
        <v>55</v>
      </c>
      <c r="B113" s="26">
        <v>1170</v>
      </c>
      <c r="C113" s="26">
        <v>1198</v>
      </c>
      <c r="D113" s="26">
        <v>1216</v>
      </c>
      <c r="E113" s="26">
        <v>926</v>
      </c>
      <c r="F113" s="26">
        <v>888</v>
      </c>
      <c r="G113" s="26">
        <v>970</v>
      </c>
      <c r="H113" s="26">
        <v>984</v>
      </c>
      <c r="I113" s="26">
        <v>958</v>
      </c>
      <c r="J113" s="26">
        <v>971</v>
      </c>
      <c r="K113" s="26">
        <v>967</v>
      </c>
      <c r="L113" s="26">
        <v>997</v>
      </c>
      <c r="M113" s="26">
        <v>998</v>
      </c>
    </row>
    <row r="114" spans="1:13" x14ac:dyDescent="0.35">
      <c r="A114" s="26">
        <v>55.5</v>
      </c>
      <c r="B114" s="26">
        <v>1163</v>
      </c>
      <c r="C114" s="26">
        <v>1185</v>
      </c>
      <c r="D114" s="26">
        <v>1306</v>
      </c>
      <c r="E114" s="26">
        <v>956</v>
      </c>
      <c r="F114" s="26">
        <v>938</v>
      </c>
      <c r="G114" s="26">
        <v>963</v>
      </c>
      <c r="H114" s="26">
        <v>1009</v>
      </c>
      <c r="I114" s="26">
        <v>958</v>
      </c>
      <c r="J114" s="26">
        <v>991</v>
      </c>
      <c r="K114" s="26">
        <v>939</v>
      </c>
      <c r="L114" s="26">
        <v>1018</v>
      </c>
      <c r="M114" s="26">
        <v>1008</v>
      </c>
    </row>
    <row r="115" spans="1:13" x14ac:dyDescent="0.35">
      <c r="A115" s="26">
        <v>56</v>
      </c>
      <c r="B115" s="26">
        <v>1219</v>
      </c>
      <c r="C115" s="26">
        <v>1218</v>
      </c>
      <c r="D115" s="26">
        <v>1243</v>
      </c>
      <c r="E115" s="26">
        <v>883</v>
      </c>
      <c r="F115" s="26">
        <v>985</v>
      </c>
      <c r="G115" s="26">
        <v>946</v>
      </c>
      <c r="H115" s="26">
        <v>991</v>
      </c>
      <c r="I115" s="26">
        <v>903</v>
      </c>
      <c r="J115" s="26">
        <v>997</v>
      </c>
      <c r="K115" s="26">
        <v>926</v>
      </c>
      <c r="L115" s="26">
        <v>1052</v>
      </c>
      <c r="M115" s="26">
        <v>959</v>
      </c>
    </row>
    <row r="116" spans="1:13" x14ac:dyDescent="0.35">
      <c r="A116" s="26">
        <v>56.5</v>
      </c>
      <c r="B116" s="26">
        <v>1206</v>
      </c>
      <c r="C116" s="26">
        <v>1235</v>
      </c>
      <c r="D116" s="26">
        <v>1204</v>
      </c>
      <c r="E116" s="26">
        <v>848</v>
      </c>
      <c r="F116" s="26">
        <v>937</v>
      </c>
      <c r="G116" s="26">
        <v>964</v>
      </c>
      <c r="H116" s="26">
        <v>1031</v>
      </c>
      <c r="I116" s="26">
        <v>946</v>
      </c>
      <c r="J116" s="26">
        <v>976</v>
      </c>
      <c r="K116" s="26">
        <v>912</v>
      </c>
      <c r="L116" s="26">
        <v>1031</v>
      </c>
      <c r="M116" s="26">
        <v>980</v>
      </c>
    </row>
    <row r="117" spans="1:13" x14ac:dyDescent="0.35">
      <c r="A117" s="26">
        <v>57</v>
      </c>
      <c r="B117" s="26">
        <v>1196</v>
      </c>
      <c r="C117" s="26">
        <v>1194</v>
      </c>
      <c r="D117" s="26">
        <v>1253</v>
      </c>
      <c r="E117" s="26">
        <v>927</v>
      </c>
      <c r="F117" s="26">
        <v>930</v>
      </c>
      <c r="G117" s="26">
        <v>933</v>
      </c>
      <c r="H117" s="26">
        <v>987</v>
      </c>
      <c r="I117" s="26">
        <v>990</v>
      </c>
      <c r="J117" s="26">
        <v>967</v>
      </c>
      <c r="K117" s="26">
        <v>928</v>
      </c>
      <c r="L117" s="26">
        <v>1025</v>
      </c>
      <c r="M117" s="26">
        <v>950</v>
      </c>
    </row>
    <row r="118" spans="1:13" x14ac:dyDescent="0.35">
      <c r="A118" s="26">
        <v>57.5</v>
      </c>
      <c r="B118" s="26">
        <v>1212</v>
      </c>
      <c r="C118" s="26">
        <v>1214</v>
      </c>
      <c r="D118" s="26">
        <v>1222</v>
      </c>
      <c r="E118" s="26">
        <v>894</v>
      </c>
      <c r="F118" s="26">
        <v>955</v>
      </c>
      <c r="G118" s="26">
        <v>955</v>
      </c>
      <c r="H118" s="26">
        <v>1096</v>
      </c>
      <c r="I118" s="26">
        <v>979</v>
      </c>
      <c r="J118" s="26">
        <v>976</v>
      </c>
      <c r="K118" s="26">
        <v>980</v>
      </c>
      <c r="L118" s="26">
        <v>1050</v>
      </c>
      <c r="M118" s="26">
        <v>957</v>
      </c>
    </row>
    <row r="119" spans="1:13" x14ac:dyDescent="0.35">
      <c r="A119" s="26">
        <v>58</v>
      </c>
      <c r="B119" s="26">
        <v>1280</v>
      </c>
      <c r="C119" s="26">
        <v>1244</v>
      </c>
      <c r="D119" s="26">
        <v>1243</v>
      </c>
      <c r="E119" s="26">
        <v>878</v>
      </c>
      <c r="F119" s="26">
        <v>920</v>
      </c>
      <c r="G119" s="26">
        <v>957</v>
      </c>
      <c r="H119" s="26">
        <v>1051</v>
      </c>
      <c r="I119" s="26">
        <v>975</v>
      </c>
      <c r="J119" s="26">
        <v>979</v>
      </c>
      <c r="K119" s="26">
        <v>951</v>
      </c>
      <c r="L119" s="26">
        <v>964</v>
      </c>
      <c r="M119" s="26">
        <v>1005</v>
      </c>
    </row>
    <row r="120" spans="1:13" x14ac:dyDescent="0.35">
      <c r="A120" s="26">
        <v>58.5</v>
      </c>
      <c r="B120" s="26">
        <v>1222</v>
      </c>
      <c r="C120" s="26">
        <v>1264</v>
      </c>
      <c r="D120" s="26">
        <v>1336</v>
      </c>
      <c r="E120" s="26">
        <v>901</v>
      </c>
      <c r="F120" s="26">
        <v>951</v>
      </c>
      <c r="G120" s="26">
        <v>987</v>
      </c>
      <c r="H120" s="26">
        <v>1050</v>
      </c>
      <c r="I120" s="26">
        <v>972</v>
      </c>
      <c r="J120" s="26">
        <v>1009</v>
      </c>
      <c r="K120" s="26">
        <v>983</v>
      </c>
      <c r="L120" s="26">
        <v>1018</v>
      </c>
      <c r="M120" s="26">
        <v>1020</v>
      </c>
    </row>
    <row r="121" spans="1:13" x14ac:dyDescent="0.35">
      <c r="A121" s="26">
        <v>59</v>
      </c>
      <c r="B121" s="26">
        <v>1208</v>
      </c>
      <c r="C121" s="26">
        <v>1216</v>
      </c>
      <c r="D121" s="26">
        <v>1296</v>
      </c>
      <c r="E121" s="26">
        <v>914</v>
      </c>
      <c r="F121" s="26">
        <v>983</v>
      </c>
      <c r="G121" s="26">
        <v>953</v>
      </c>
      <c r="H121" s="26">
        <v>996</v>
      </c>
      <c r="I121" s="26">
        <v>1020</v>
      </c>
      <c r="J121" s="26">
        <v>1014</v>
      </c>
      <c r="K121" s="26">
        <v>957</v>
      </c>
      <c r="L121" s="26">
        <v>1009</v>
      </c>
      <c r="M121" s="26">
        <v>1038</v>
      </c>
    </row>
    <row r="122" spans="1:13" x14ac:dyDescent="0.35">
      <c r="A122" s="26">
        <v>59.5</v>
      </c>
      <c r="B122" s="26">
        <v>1261</v>
      </c>
      <c r="C122" s="26">
        <v>1260</v>
      </c>
      <c r="D122" s="26">
        <v>1255</v>
      </c>
      <c r="E122" s="26">
        <v>898</v>
      </c>
      <c r="F122" s="26">
        <v>974</v>
      </c>
      <c r="G122" s="26">
        <v>1003</v>
      </c>
      <c r="H122" s="26">
        <v>974</v>
      </c>
      <c r="I122" s="26">
        <v>956</v>
      </c>
      <c r="J122" s="26">
        <v>978</v>
      </c>
      <c r="K122" s="26">
        <v>1000</v>
      </c>
      <c r="L122" s="26">
        <v>1008</v>
      </c>
      <c r="M122" s="26">
        <v>1002</v>
      </c>
    </row>
    <row r="123" spans="1:13" x14ac:dyDescent="0.35">
      <c r="A123" s="26">
        <v>60</v>
      </c>
      <c r="B123" s="26">
        <v>1234</v>
      </c>
      <c r="C123" s="26">
        <v>1280</v>
      </c>
      <c r="D123" s="26">
        <v>1257</v>
      </c>
      <c r="E123" s="26">
        <v>997</v>
      </c>
      <c r="F123" s="26">
        <v>962</v>
      </c>
      <c r="G123" s="26">
        <v>996</v>
      </c>
      <c r="H123" s="26">
        <v>1068</v>
      </c>
      <c r="I123" s="26">
        <v>991</v>
      </c>
      <c r="J123" s="26">
        <v>988</v>
      </c>
      <c r="K123" s="26">
        <v>937</v>
      </c>
      <c r="L123" s="26">
        <v>1063</v>
      </c>
      <c r="M123" s="26">
        <v>1054</v>
      </c>
    </row>
  </sheetData>
  <mergeCells count="4">
    <mergeCell ref="B2:D2"/>
    <mergeCell ref="E2:G2"/>
    <mergeCell ref="H2:J2"/>
    <mergeCell ref="K2:M2"/>
  </mergeCells>
  <pageMargins left="0.7" right="0.7" top="0.78740157499999996" bottom="0.78740157499999996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O16"/>
  <sheetViews>
    <sheetView topLeftCell="B2" workbookViewId="0">
      <selection activeCell="I17" sqref="I17:I18"/>
    </sheetView>
  </sheetViews>
  <sheetFormatPr defaultColWidth="10.6328125" defaultRowHeight="14.5" x14ac:dyDescent="0.35"/>
  <cols>
    <col min="1" max="1" width="21.26953125" bestFit="1" customWidth="1"/>
    <col min="2" max="2" width="21.6328125" bestFit="1" customWidth="1"/>
    <col min="4" max="4" width="21.36328125" bestFit="1" customWidth="1"/>
  </cols>
  <sheetData>
    <row r="1" spans="1:15" ht="18.5" x14ac:dyDescent="0.35">
      <c r="A1" s="30" t="s">
        <v>80</v>
      </c>
    </row>
    <row r="2" spans="1:15" ht="15.5" x14ac:dyDescent="0.35">
      <c r="A2" s="4" t="s">
        <v>81</v>
      </c>
      <c r="B2" s="32" t="s">
        <v>82</v>
      </c>
      <c r="C2" s="32" t="s">
        <v>83</v>
      </c>
      <c r="D2" s="32" t="s">
        <v>84</v>
      </c>
      <c r="E2" s="32" t="s">
        <v>85</v>
      </c>
      <c r="F2" s="32" t="s">
        <v>86</v>
      </c>
      <c r="G2" s="32" t="s">
        <v>87</v>
      </c>
      <c r="I2" s="32" t="s">
        <v>62</v>
      </c>
      <c r="J2" s="32" t="s">
        <v>4</v>
      </c>
      <c r="K2" s="32" t="s">
        <v>83</v>
      </c>
      <c r="L2" s="32" t="s">
        <v>88</v>
      </c>
      <c r="M2" s="32" t="s">
        <v>89</v>
      </c>
      <c r="N2" s="32" t="s">
        <v>90</v>
      </c>
      <c r="O2" s="32" t="s">
        <v>91</v>
      </c>
    </row>
    <row r="3" spans="1:15" x14ac:dyDescent="0.35">
      <c r="B3" s="6">
        <v>9.8000000000000007</v>
      </c>
      <c r="C3" s="6">
        <v>1</v>
      </c>
      <c r="D3" s="6">
        <v>1</v>
      </c>
      <c r="E3" s="6">
        <v>1</v>
      </c>
      <c r="F3" s="6">
        <v>2</v>
      </c>
      <c r="G3" s="6">
        <v>10</v>
      </c>
      <c r="J3" s="6">
        <v>4</v>
      </c>
      <c r="K3" s="6">
        <v>0</v>
      </c>
      <c r="L3" s="6">
        <v>0</v>
      </c>
      <c r="M3" s="6">
        <v>0</v>
      </c>
      <c r="N3" s="6">
        <v>0</v>
      </c>
      <c r="O3" s="6">
        <v>1</v>
      </c>
    </row>
    <row r="4" spans="1:15" x14ac:dyDescent="0.35">
      <c r="B4" s="6">
        <v>8.5</v>
      </c>
      <c r="C4" s="6">
        <v>2.1</v>
      </c>
      <c r="D4" s="6">
        <v>0</v>
      </c>
      <c r="E4" s="6">
        <v>1.9</v>
      </c>
      <c r="F4" s="6">
        <v>1.9</v>
      </c>
      <c r="G4" s="6">
        <v>8</v>
      </c>
      <c r="J4" s="6">
        <v>3.1989999999999998</v>
      </c>
      <c r="K4" s="6">
        <v>0</v>
      </c>
      <c r="L4" s="6">
        <v>0</v>
      </c>
      <c r="M4" s="6">
        <v>0</v>
      </c>
      <c r="N4" s="6">
        <v>0</v>
      </c>
      <c r="O4" s="6">
        <v>2.1</v>
      </c>
    </row>
    <row r="5" spans="1:15" x14ac:dyDescent="0.35">
      <c r="B5" s="6">
        <v>10.11</v>
      </c>
      <c r="C5" s="6">
        <v>0</v>
      </c>
      <c r="D5" s="6">
        <v>1.1000000000000001</v>
      </c>
      <c r="E5" s="6">
        <v>2</v>
      </c>
      <c r="F5" s="6">
        <v>2</v>
      </c>
      <c r="G5" s="6">
        <v>11</v>
      </c>
      <c r="J5" s="6">
        <v>4.2</v>
      </c>
      <c r="K5" s="6">
        <v>0</v>
      </c>
      <c r="L5" s="6">
        <v>0</v>
      </c>
      <c r="M5" s="6">
        <v>0</v>
      </c>
      <c r="N5" s="6">
        <v>0</v>
      </c>
      <c r="O5" s="6">
        <v>3</v>
      </c>
    </row>
    <row r="6" spans="1:15" x14ac:dyDescent="0.35">
      <c r="B6" s="6">
        <v>11.28</v>
      </c>
      <c r="C6" s="6">
        <v>0.1</v>
      </c>
      <c r="D6" s="6">
        <v>2.1</v>
      </c>
      <c r="E6" s="6">
        <v>1.1000000000000001</v>
      </c>
      <c r="F6" s="6">
        <v>1</v>
      </c>
      <c r="G6" s="6">
        <v>9.1999999999999993</v>
      </c>
      <c r="J6" s="6">
        <v>2.11</v>
      </c>
      <c r="K6" s="6">
        <v>0</v>
      </c>
      <c r="L6" s="6">
        <v>0</v>
      </c>
      <c r="M6" s="6">
        <v>0</v>
      </c>
      <c r="N6" s="6">
        <v>0</v>
      </c>
      <c r="O6" s="6">
        <v>3.32</v>
      </c>
    </row>
    <row r="7" spans="1:15" x14ac:dyDescent="0.35">
      <c r="B7" s="6">
        <v>9.93</v>
      </c>
      <c r="C7" s="6">
        <v>0.6</v>
      </c>
      <c r="D7" s="6">
        <v>0</v>
      </c>
      <c r="E7" s="6">
        <v>0.6</v>
      </c>
      <c r="F7" s="6">
        <v>0.9</v>
      </c>
      <c r="G7" s="6">
        <v>8.1</v>
      </c>
      <c r="J7" s="6">
        <v>3.9</v>
      </c>
      <c r="K7" s="6">
        <v>0</v>
      </c>
      <c r="L7" s="6">
        <v>0</v>
      </c>
      <c r="M7" s="6">
        <v>0</v>
      </c>
      <c r="N7" s="6">
        <v>0</v>
      </c>
      <c r="O7" s="6">
        <v>4.0999999999999996</v>
      </c>
    </row>
    <row r="8" spans="1:15" x14ac:dyDescent="0.35">
      <c r="B8" s="6">
        <v>7.16</v>
      </c>
      <c r="C8" s="6">
        <v>0</v>
      </c>
      <c r="D8" s="6">
        <v>0</v>
      </c>
      <c r="E8" s="6">
        <v>0</v>
      </c>
      <c r="F8" s="6">
        <v>0</v>
      </c>
      <c r="G8" s="6">
        <v>8.9</v>
      </c>
      <c r="J8" s="6">
        <v>3.1</v>
      </c>
      <c r="K8" s="6">
        <v>0</v>
      </c>
      <c r="L8" s="6">
        <v>0</v>
      </c>
      <c r="M8" s="6">
        <v>0</v>
      </c>
      <c r="N8" s="6">
        <v>0</v>
      </c>
      <c r="O8" s="6">
        <v>4.3</v>
      </c>
    </row>
    <row r="9" spans="1:15" x14ac:dyDescent="0.35">
      <c r="B9" s="6">
        <v>8.9</v>
      </c>
      <c r="C9" s="6">
        <v>0</v>
      </c>
      <c r="D9" s="6">
        <v>1</v>
      </c>
      <c r="E9" s="6">
        <v>1.9</v>
      </c>
      <c r="F9" s="6">
        <v>1.2</v>
      </c>
      <c r="G9" s="6">
        <v>10</v>
      </c>
      <c r="J9" s="6">
        <v>2.69</v>
      </c>
      <c r="K9" s="6">
        <v>0</v>
      </c>
      <c r="L9" s="6">
        <v>0</v>
      </c>
      <c r="M9" s="6">
        <v>0</v>
      </c>
      <c r="N9" s="6">
        <v>0</v>
      </c>
      <c r="O9" s="6">
        <v>3.3</v>
      </c>
    </row>
    <row r="10" spans="1:15" x14ac:dyDescent="0.35">
      <c r="B10" s="6">
        <v>9.11</v>
      </c>
      <c r="C10" s="6">
        <v>1.1000000000000001</v>
      </c>
      <c r="D10" s="6">
        <v>1.8</v>
      </c>
      <c r="E10" s="6">
        <v>1</v>
      </c>
      <c r="F10" s="6">
        <v>1</v>
      </c>
      <c r="G10" s="6">
        <v>11</v>
      </c>
      <c r="J10" s="6">
        <v>3.9</v>
      </c>
      <c r="K10" s="6">
        <v>0</v>
      </c>
      <c r="L10" s="6">
        <v>0</v>
      </c>
      <c r="M10" s="6">
        <v>0</v>
      </c>
      <c r="N10" s="6">
        <v>0</v>
      </c>
      <c r="O10" s="6">
        <v>3.1</v>
      </c>
    </row>
    <row r="11" spans="1:15" x14ac:dyDescent="0.35">
      <c r="B11" s="6">
        <v>10.14</v>
      </c>
      <c r="C11" s="6">
        <v>0</v>
      </c>
      <c r="D11" s="6">
        <v>1</v>
      </c>
      <c r="E11" s="6">
        <v>0</v>
      </c>
      <c r="F11" s="6">
        <v>0.2</v>
      </c>
      <c r="G11" s="6">
        <v>11.5</v>
      </c>
      <c r="J11" s="6">
        <v>2.4</v>
      </c>
      <c r="K11" s="6">
        <v>0</v>
      </c>
      <c r="L11" s="6">
        <v>0</v>
      </c>
      <c r="M11" s="6">
        <v>0</v>
      </c>
      <c r="N11" s="6">
        <v>0</v>
      </c>
      <c r="O11" s="6">
        <v>2.9</v>
      </c>
    </row>
    <row r="12" spans="1:15" x14ac:dyDescent="0.35">
      <c r="B12" s="6">
        <v>9.7799999999999994</v>
      </c>
      <c r="C12" s="6">
        <v>0</v>
      </c>
      <c r="D12" s="6">
        <v>0.8</v>
      </c>
      <c r="E12" s="6">
        <v>0</v>
      </c>
      <c r="F12" s="6">
        <v>0</v>
      </c>
      <c r="G12" s="6">
        <v>9</v>
      </c>
      <c r="J12" s="6">
        <v>4.0999999999999996</v>
      </c>
      <c r="K12" s="6">
        <v>0</v>
      </c>
      <c r="L12" s="6">
        <v>0</v>
      </c>
      <c r="M12" s="6">
        <v>0</v>
      </c>
      <c r="N12" s="6">
        <v>0</v>
      </c>
      <c r="O12" s="6">
        <v>3</v>
      </c>
    </row>
    <row r="13" spans="1:15" x14ac:dyDescent="0.35">
      <c r="J13" s="6"/>
      <c r="K13" s="6"/>
      <c r="L13" s="6"/>
      <c r="M13" s="6"/>
      <c r="N13" s="6"/>
      <c r="O13" s="6"/>
    </row>
    <row r="14" spans="1:15" x14ac:dyDescent="0.35">
      <c r="A14" s="4" t="s">
        <v>0</v>
      </c>
      <c r="B14" s="3">
        <f>AVERAGE(B3:B12)</f>
        <v>9.4710000000000001</v>
      </c>
      <c r="C14" s="3">
        <f t="shared" ref="C14:O14" si="0">AVERAGE(C3:C12)</f>
        <v>0.49000000000000005</v>
      </c>
      <c r="D14" s="3">
        <f t="shared" si="0"/>
        <v>0.88000000000000012</v>
      </c>
      <c r="E14" s="3">
        <f t="shared" si="0"/>
        <v>0.95</v>
      </c>
      <c r="F14" s="3">
        <f t="shared" si="0"/>
        <v>1.02</v>
      </c>
      <c r="G14" s="3">
        <f t="shared" si="0"/>
        <v>9.67</v>
      </c>
      <c r="H14" s="3"/>
      <c r="I14" s="3"/>
      <c r="J14" s="3">
        <f t="shared" si="0"/>
        <v>3.3598999999999997</v>
      </c>
      <c r="K14" s="3">
        <f t="shared" si="0"/>
        <v>0</v>
      </c>
      <c r="L14" s="3">
        <f t="shared" si="0"/>
        <v>0</v>
      </c>
      <c r="M14" s="3">
        <f t="shared" si="0"/>
        <v>0</v>
      </c>
      <c r="N14" s="3">
        <f t="shared" si="0"/>
        <v>0</v>
      </c>
      <c r="O14" s="3">
        <f t="shared" si="0"/>
        <v>3.012</v>
      </c>
    </row>
    <row r="15" spans="1:15" x14ac:dyDescent="0.35">
      <c r="A15" s="4" t="s">
        <v>5</v>
      </c>
      <c r="B15" s="3">
        <f>STDEV(B3:B12)</f>
        <v>1.1196571895996661</v>
      </c>
      <c r="C15" s="3">
        <f t="shared" ref="C15:O15" si="1">STDEV(C3:C12)</f>
        <v>0.71406504527871184</v>
      </c>
      <c r="D15" s="3">
        <f t="shared" si="1"/>
        <v>0.72694184392181216</v>
      </c>
      <c r="E15" s="3">
        <f t="shared" si="1"/>
        <v>0.80034714690286457</v>
      </c>
      <c r="F15" s="3">
        <f t="shared" si="1"/>
        <v>0.78145164064493877</v>
      </c>
      <c r="G15" s="3">
        <f t="shared" si="1"/>
        <v>1.2302212989720303</v>
      </c>
      <c r="H15" s="3"/>
      <c r="I15" s="3"/>
      <c r="J15" s="3">
        <f t="shared" si="1"/>
        <v>0.76539901721622139</v>
      </c>
      <c r="K15" s="3">
        <f t="shared" si="1"/>
        <v>0</v>
      </c>
      <c r="L15" s="3">
        <f t="shared" si="1"/>
        <v>0</v>
      </c>
      <c r="M15" s="3">
        <f t="shared" si="1"/>
        <v>0</v>
      </c>
      <c r="N15" s="3">
        <f t="shared" si="1"/>
        <v>0</v>
      </c>
      <c r="O15" s="3">
        <f t="shared" si="1"/>
        <v>0.93814000376631734</v>
      </c>
    </row>
    <row r="16" spans="1:15" x14ac:dyDescent="0.35">
      <c r="A16" s="4" t="s">
        <v>2</v>
      </c>
      <c r="B16" s="3">
        <f>B15/SQRT(COUNT(B3:B12))</f>
        <v>0.35406669177179351</v>
      </c>
      <c r="C16" s="3">
        <f t="shared" ref="C16:G16" si="2">C15/SQRT(COUNT(C3:C12))</f>
        <v>0.22580719405919925</v>
      </c>
      <c r="D16" s="3">
        <f t="shared" si="2"/>
        <v>0.22987919532755552</v>
      </c>
      <c r="E16" s="3">
        <f t="shared" si="2"/>
        <v>0.25309199030304286</v>
      </c>
      <c r="F16" s="3">
        <f t="shared" si="2"/>
        <v>0.2471167065713418</v>
      </c>
      <c r="G16" s="3">
        <f t="shared" si="2"/>
        <v>0.38903013308025758</v>
      </c>
      <c r="H16" s="3"/>
      <c r="I16" s="3"/>
      <c r="J16" s="3">
        <f t="shared" ref="J16" si="3">J15/SQRT(COUNT(J3:J12))</f>
        <v>0.24204042132576895</v>
      </c>
      <c r="K16" s="3">
        <f t="shared" ref="K16" si="4">K15/SQRT(COUNT(K3:K12))</f>
        <v>0</v>
      </c>
      <c r="L16" s="3">
        <f t="shared" ref="L16" si="5">L15/SQRT(COUNT(L3:L12))</f>
        <v>0</v>
      </c>
      <c r="M16" s="3">
        <f t="shared" ref="M16" si="6">M15/SQRT(COUNT(M3:M12))</f>
        <v>0</v>
      </c>
      <c r="N16" s="3">
        <f t="shared" ref="N16" si="7">N15/SQRT(COUNT(N3:N12))</f>
        <v>0</v>
      </c>
      <c r="O16" s="3">
        <f t="shared" ref="O16" si="8">O15/SQRT(COUNT(O3:O12))</f>
        <v>0.29666591760205047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20"/>
  <sheetViews>
    <sheetView workbookViewId="0">
      <selection activeCell="N26" sqref="N26"/>
    </sheetView>
  </sheetViews>
  <sheetFormatPr defaultColWidth="10.6328125" defaultRowHeight="14.5" x14ac:dyDescent="0.35"/>
  <cols>
    <col min="1" max="1" width="12" customWidth="1"/>
  </cols>
  <sheetData>
    <row r="1" spans="1:11" ht="18.5" x14ac:dyDescent="0.35">
      <c r="A1" s="30" t="s">
        <v>92</v>
      </c>
    </row>
    <row r="2" spans="1:11" ht="15.5" x14ac:dyDescent="0.35">
      <c r="A2" t="s">
        <v>17</v>
      </c>
      <c r="B2" s="32" t="s">
        <v>93</v>
      </c>
      <c r="C2" s="32" t="s">
        <v>94</v>
      </c>
      <c r="D2" s="32" t="s">
        <v>95</v>
      </c>
      <c r="E2" s="32" t="s">
        <v>96</v>
      </c>
      <c r="G2" s="32" t="s">
        <v>16</v>
      </c>
      <c r="H2" s="31" t="s">
        <v>4</v>
      </c>
      <c r="I2" s="32" t="s">
        <v>97</v>
      </c>
      <c r="J2" s="32" t="s">
        <v>83</v>
      </c>
      <c r="K2" s="32" t="s">
        <v>91</v>
      </c>
    </row>
    <row r="3" spans="1:11" x14ac:dyDescent="0.35">
      <c r="B3" s="6">
        <v>0.66865399999999997</v>
      </c>
      <c r="C3" s="6">
        <v>0.59490699999999996</v>
      </c>
      <c r="D3" s="6">
        <v>0.474416</v>
      </c>
      <c r="E3" s="6">
        <v>0.69890600000000003</v>
      </c>
      <c r="H3" s="6">
        <v>1.8754E-2</v>
      </c>
      <c r="I3" s="6">
        <v>2.5229000000000001E-2</v>
      </c>
      <c r="J3" s="6">
        <v>1.9397999999999999E-2</v>
      </c>
      <c r="K3" s="6">
        <v>1.3089E-2</v>
      </c>
    </row>
    <row r="4" spans="1:11" x14ac:dyDescent="0.35">
      <c r="B4" s="6">
        <v>0.64023799999999997</v>
      </c>
      <c r="C4" s="6">
        <v>0.62023600000000001</v>
      </c>
      <c r="D4" s="6"/>
      <c r="E4" s="6">
        <v>0.68163899999999999</v>
      </c>
      <c r="H4" s="6">
        <v>1.8568999999999999E-2</v>
      </c>
      <c r="I4" s="6">
        <v>2.2339999999999999E-2</v>
      </c>
      <c r="J4" s="6"/>
      <c r="K4" s="6">
        <v>1.6039000000000001E-2</v>
      </c>
    </row>
    <row r="5" spans="1:11" x14ac:dyDescent="0.35">
      <c r="B5" s="6">
        <v>0.65414600000000001</v>
      </c>
      <c r="C5" s="6">
        <v>0.61415799999999998</v>
      </c>
      <c r="D5" s="6">
        <v>0.47967100000000001</v>
      </c>
      <c r="E5" s="6">
        <v>0.68624099999999999</v>
      </c>
      <c r="H5" s="6">
        <v>1.8282E-2</v>
      </c>
      <c r="I5" s="6">
        <v>2.7605000000000001E-2</v>
      </c>
      <c r="J5" s="6">
        <v>1.7347999999999999E-2</v>
      </c>
      <c r="K5" s="6">
        <v>1.9229E-2</v>
      </c>
    </row>
    <row r="6" spans="1:11" x14ac:dyDescent="0.35">
      <c r="B6" s="6">
        <v>0.66602399999999995</v>
      </c>
      <c r="C6" s="6">
        <v>0.62733000000000005</v>
      </c>
      <c r="D6" s="6">
        <v>0.49151299999999998</v>
      </c>
      <c r="E6" s="6">
        <v>0.678952</v>
      </c>
      <c r="H6" s="6">
        <v>1.4484E-2</v>
      </c>
      <c r="I6" s="6">
        <v>2.9465000000000002E-2</v>
      </c>
      <c r="J6" s="6">
        <v>1.9724999999999999E-2</v>
      </c>
      <c r="K6" s="6">
        <v>1.4621E-2</v>
      </c>
    </row>
    <row r="7" spans="1:11" x14ac:dyDescent="0.35">
      <c r="B7" s="6"/>
      <c r="C7" s="6"/>
      <c r="D7" s="6"/>
      <c r="E7" s="6"/>
    </row>
    <row r="8" spans="1:11" x14ac:dyDescent="0.35">
      <c r="B8" s="6"/>
      <c r="C8" s="6"/>
      <c r="D8" s="6"/>
      <c r="E8" s="6"/>
    </row>
    <row r="9" spans="1:11" x14ac:dyDescent="0.35">
      <c r="B9" s="6"/>
      <c r="C9" s="6"/>
      <c r="D9" s="6"/>
      <c r="E9" s="6"/>
    </row>
    <row r="15" spans="1:11" ht="15" thickBot="1" x14ac:dyDescent="0.4">
      <c r="B15" s="5"/>
      <c r="C15" s="5"/>
      <c r="D15" s="5"/>
    </row>
    <row r="17" spans="1:11" x14ac:dyDescent="0.35">
      <c r="A17" s="4" t="s">
        <v>0</v>
      </c>
      <c r="B17" s="34">
        <f>AVERAGE(B3:B6)</f>
        <v>0.65726550000000006</v>
      </c>
      <c r="C17" s="34">
        <f t="shared" ref="C17:K17" si="0">AVERAGE(C3:C6)</f>
        <v>0.61415774999999995</v>
      </c>
      <c r="D17" s="34">
        <f t="shared" si="0"/>
        <v>0.48186666666666667</v>
      </c>
      <c r="E17" s="34">
        <f t="shared" si="0"/>
        <v>0.68643450000000006</v>
      </c>
      <c r="F17" s="34"/>
      <c r="G17" s="34"/>
      <c r="H17" s="34">
        <f t="shared" si="0"/>
        <v>1.752225E-2</v>
      </c>
      <c r="I17" s="34">
        <f t="shared" si="0"/>
        <v>2.6159750000000002E-2</v>
      </c>
      <c r="J17" s="34">
        <f t="shared" si="0"/>
        <v>1.8823666666666666E-2</v>
      </c>
      <c r="K17" s="34">
        <f t="shared" si="0"/>
        <v>1.5744499999999998E-2</v>
      </c>
    </row>
    <row r="18" spans="1:11" x14ac:dyDescent="0.35">
      <c r="A18" s="4"/>
      <c r="B18" s="35"/>
      <c r="C18" s="34"/>
      <c r="D18" s="34"/>
      <c r="E18" s="34"/>
      <c r="F18" s="34"/>
      <c r="G18" s="34"/>
      <c r="H18" s="34"/>
      <c r="I18" s="34"/>
      <c r="J18" s="34"/>
      <c r="K18" s="34"/>
    </row>
    <row r="19" spans="1:11" x14ac:dyDescent="0.35">
      <c r="A19" s="4" t="s">
        <v>1</v>
      </c>
      <c r="B19" s="34">
        <f>STDEV(B3:B6)</f>
        <v>1.2988152178042871E-2</v>
      </c>
      <c r="C19" s="34">
        <f t="shared" ref="C19:K19" si="1">STDEV(C3:C6)</f>
        <v>1.391695211783101E-2</v>
      </c>
      <c r="D19" s="34">
        <f t="shared" si="1"/>
        <v>8.7574292080115079E-3</v>
      </c>
      <c r="E19" s="34">
        <f t="shared" si="1"/>
        <v>8.8423296515492394E-3</v>
      </c>
      <c r="F19" s="34"/>
      <c r="G19" s="34"/>
      <c r="H19" s="34">
        <f t="shared" si="1"/>
        <v>2.0347871919851137E-3</v>
      </c>
      <c r="I19" s="34">
        <f t="shared" si="1"/>
        <v>3.0805957621862705E-3</v>
      </c>
      <c r="J19" s="34">
        <f t="shared" si="1"/>
        <v>1.2883812841443072E-3</v>
      </c>
      <c r="K19" s="34">
        <f t="shared" si="1"/>
        <v>2.6167666435252999E-3</v>
      </c>
    </row>
    <row r="20" spans="1:11" x14ac:dyDescent="0.35">
      <c r="A20" s="4" t="s">
        <v>2</v>
      </c>
      <c r="B20" s="34">
        <f>B19/SQRT(COUNT(B3:B6))</f>
        <v>6.4940760890214357E-3</v>
      </c>
      <c r="C20" s="34">
        <f t="shared" ref="C20:K20" si="2">C19/SQRT(COUNT(C3:C6))</f>
        <v>6.9584760589155052E-3</v>
      </c>
      <c r="D20" s="34">
        <f t="shared" si="2"/>
        <v>5.0561041106545355E-3</v>
      </c>
      <c r="E20" s="34">
        <f t="shared" si="2"/>
        <v>4.4211648257746197E-3</v>
      </c>
      <c r="F20" s="34"/>
      <c r="G20" s="34"/>
      <c r="H20" s="34">
        <f t="shared" si="2"/>
        <v>1.0173935959925569E-3</v>
      </c>
      <c r="I20" s="34">
        <f t="shared" si="2"/>
        <v>1.5402978810931352E-3</v>
      </c>
      <c r="J20" s="34">
        <f t="shared" si="2"/>
        <v>7.4384728121959151E-4</v>
      </c>
      <c r="K20" s="34">
        <f t="shared" si="2"/>
        <v>1.3083833217626499E-3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37"/>
  <sheetViews>
    <sheetView workbookViewId="0">
      <selection activeCell="E31" sqref="E31:F33"/>
    </sheetView>
  </sheetViews>
  <sheetFormatPr defaultColWidth="10.6328125" defaultRowHeight="14.5" x14ac:dyDescent="0.35"/>
  <sheetData>
    <row r="1" spans="1:10" x14ac:dyDescent="0.35">
      <c r="A1" s="4" t="s">
        <v>98</v>
      </c>
    </row>
    <row r="2" spans="1:10" ht="15.5" x14ac:dyDescent="0.35">
      <c r="A2" s="4"/>
      <c r="B2" s="4"/>
      <c r="C2" s="4"/>
      <c r="D2" s="4"/>
      <c r="F2" s="32" t="s">
        <v>99</v>
      </c>
      <c r="G2" s="31" t="s">
        <v>100</v>
      </c>
      <c r="H2" s="32" t="s">
        <v>41</v>
      </c>
      <c r="I2" s="31" t="s">
        <v>101</v>
      </c>
      <c r="J2" s="32" t="s">
        <v>97</v>
      </c>
    </row>
    <row r="3" spans="1:10" x14ac:dyDescent="0.35">
      <c r="A3" s="4"/>
      <c r="F3" s="6">
        <v>0.214</v>
      </c>
      <c r="G3" s="6">
        <v>0.79200000000000004</v>
      </c>
      <c r="H3" s="6">
        <v>0.99</v>
      </c>
      <c r="I3" s="6">
        <v>0.68500000000000005</v>
      </c>
      <c r="J3" s="6">
        <v>0.79400000000000004</v>
      </c>
    </row>
    <row r="4" spans="1:10" x14ac:dyDescent="0.35">
      <c r="A4" s="4"/>
      <c r="F4" s="6">
        <v>0.51100000000000001</v>
      </c>
      <c r="G4" s="6">
        <v>0.84899999999999998</v>
      </c>
      <c r="H4" s="6">
        <v>0.91900000000000004</v>
      </c>
      <c r="I4" s="6">
        <v>0.496</v>
      </c>
      <c r="J4" s="6">
        <v>9.4E-2</v>
      </c>
    </row>
    <row r="5" spans="1:10" x14ac:dyDescent="0.35">
      <c r="A5" s="4"/>
      <c r="F5" s="6">
        <v>0.69099999999999995</v>
      </c>
      <c r="G5" s="6">
        <v>0.55100000000000005</v>
      </c>
      <c r="H5" s="6">
        <v>0.41699999999999998</v>
      </c>
      <c r="I5" s="6">
        <v>0.42099999999999999</v>
      </c>
      <c r="J5" s="6">
        <v>0.85499999999999998</v>
      </c>
    </row>
    <row r="6" spans="1:10" x14ac:dyDescent="0.35">
      <c r="A6" s="4"/>
      <c r="F6" s="6">
        <v>0.46700000000000003</v>
      </c>
      <c r="G6" s="6">
        <v>0.69699999999999995</v>
      </c>
      <c r="H6" s="6">
        <v>0.47599999999999998</v>
      </c>
      <c r="I6" s="6">
        <v>0.52600000000000002</v>
      </c>
      <c r="J6" s="6">
        <v>0.66800000000000004</v>
      </c>
    </row>
    <row r="7" spans="1:10" ht="15" thickBot="1" x14ac:dyDescent="0.4">
      <c r="A7" s="1"/>
      <c r="B7" s="1"/>
      <c r="C7" s="1"/>
      <c r="D7" s="1"/>
      <c r="F7" s="6">
        <v>0.36399999999999999</v>
      </c>
      <c r="G7" s="6">
        <v>0.95399999999999996</v>
      </c>
      <c r="H7" s="6">
        <v>0.78800000000000003</v>
      </c>
      <c r="I7" s="6">
        <v>0.50700000000000001</v>
      </c>
      <c r="J7" s="6">
        <v>0.70899999999999996</v>
      </c>
    </row>
    <row r="8" spans="1:10" x14ac:dyDescent="0.35">
      <c r="F8" s="6">
        <v>0.40699999999999997</v>
      </c>
      <c r="G8" s="6">
        <v>0.76200000000000001</v>
      </c>
      <c r="H8" s="6">
        <v>0.64700000000000002</v>
      </c>
      <c r="I8" s="6">
        <v>0.32800000000000001</v>
      </c>
      <c r="J8" s="6">
        <v>0.39</v>
      </c>
    </row>
    <row r="9" spans="1:10" x14ac:dyDescent="0.35">
      <c r="F9" s="6">
        <v>0.219</v>
      </c>
      <c r="G9" s="6">
        <v>0.98799999999999999</v>
      </c>
      <c r="H9" s="6">
        <v>0.84699999999999998</v>
      </c>
      <c r="I9" s="6">
        <v>0.48299999999999998</v>
      </c>
      <c r="J9" s="6">
        <v>0.33900000000000002</v>
      </c>
    </row>
    <row r="10" spans="1:10" x14ac:dyDescent="0.35">
      <c r="F10" s="6">
        <v>0.32800000000000001</v>
      </c>
      <c r="G10" s="6">
        <v>0.97499999999999998</v>
      </c>
      <c r="H10" s="6">
        <v>0.64100000000000001</v>
      </c>
      <c r="I10" s="6">
        <v>0.49</v>
      </c>
      <c r="J10" s="6">
        <v>0.39800000000000002</v>
      </c>
    </row>
    <row r="11" spans="1:10" x14ac:dyDescent="0.35">
      <c r="F11" s="6">
        <v>0.35699999999999998</v>
      </c>
      <c r="G11" s="6">
        <v>0.73399999999999999</v>
      </c>
      <c r="H11" s="6">
        <v>0.75900000000000001</v>
      </c>
      <c r="I11" s="6">
        <v>0.78800000000000003</v>
      </c>
      <c r="J11" s="6">
        <v>0.57899999999999996</v>
      </c>
    </row>
    <row r="12" spans="1:10" x14ac:dyDescent="0.35">
      <c r="F12" s="6">
        <v>0.216</v>
      </c>
      <c r="G12" s="6">
        <v>0.749</v>
      </c>
      <c r="H12" s="6">
        <v>0.63</v>
      </c>
      <c r="I12" s="6">
        <v>0.66700000000000004</v>
      </c>
      <c r="J12" s="6">
        <v>0.54400000000000004</v>
      </c>
    </row>
    <row r="13" spans="1:10" x14ac:dyDescent="0.35">
      <c r="F13" s="6">
        <v>0.50900000000000001</v>
      </c>
      <c r="G13" s="6">
        <v>0.94899999999999995</v>
      </c>
      <c r="H13" s="6">
        <v>0.85599999999999998</v>
      </c>
      <c r="I13" s="6">
        <v>0.44700000000000001</v>
      </c>
      <c r="J13" s="6">
        <v>0.69499999999999995</v>
      </c>
    </row>
    <row r="14" spans="1:10" x14ac:dyDescent="0.35">
      <c r="F14" s="6">
        <v>0.432</v>
      </c>
      <c r="G14" s="6">
        <v>0.871</v>
      </c>
      <c r="H14" s="6">
        <v>0.80700000000000005</v>
      </c>
      <c r="I14" s="6">
        <v>0.34499999999999997</v>
      </c>
      <c r="J14" s="6">
        <v>0.53100000000000003</v>
      </c>
    </row>
    <row r="15" spans="1:10" x14ac:dyDescent="0.35">
      <c r="F15" s="6">
        <v>0.47199999999999998</v>
      </c>
      <c r="G15" s="6">
        <v>0.80300000000000005</v>
      </c>
      <c r="H15" s="6">
        <v>0.45600000000000002</v>
      </c>
      <c r="I15" s="6">
        <v>0.41499999999999998</v>
      </c>
      <c r="J15" s="6">
        <v>0.14799999999999999</v>
      </c>
    </row>
    <row r="16" spans="1:10" x14ac:dyDescent="0.35">
      <c r="F16" s="6">
        <v>0.42399999999999999</v>
      </c>
      <c r="G16" s="6"/>
      <c r="H16" s="6">
        <v>0.69399999999999995</v>
      </c>
      <c r="I16" s="6">
        <v>0.34</v>
      </c>
      <c r="J16" s="6">
        <v>0.223</v>
      </c>
    </row>
    <row r="17" spans="5:10" x14ac:dyDescent="0.35">
      <c r="F17" s="6"/>
      <c r="G17" s="6"/>
      <c r="H17" s="6">
        <v>0.498</v>
      </c>
      <c r="I17" s="6">
        <v>0.59699999999999998</v>
      </c>
      <c r="J17" s="6">
        <v>0.53</v>
      </c>
    </row>
    <row r="18" spans="5:10" x14ac:dyDescent="0.35">
      <c r="F18" s="6"/>
      <c r="G18" s="6"/>
      <c r="H18" s="6">
        <v>0.94199999999999995</v>
      </c>
      <c r="I18" s="6">
        <v>0.442</v>
      </c>
      <c r="J18" s="6"/>
    </row>
    <row r="19" spans="5:10" x14ac:dyDescent="0.35">
      <c r="F19" s="6"/>
      <c r="G19" s="6"/>
      <c r="H19" s="6">
        <v>0.90700000000000003</v>
      </c>
      <c r="I19" s="6"/>
      <c r="J19" s="6"/>
    </row>
    <row r="20" spans="5:10" x14ac:dyDescent="0.35">
      <c r="F20" s="6"/>
      <c r="G20" s="6"/>
      <c r="H20" s="6">
        <v>0.86399999999999999</v>
      </c>
      <c r="I20" s="6"/>
      <c r="J20" s="6"/>
    </row>
    <row r="21" spans="5:10" x14ac:dyDescent="0.35">
      <c r="F21" s="6"/>
      <c r="G21" s="6"/>
      <c r="H21" s="6">
        <v>0.74399999999999999</v>
      </c>
      <c r="I21" s="6"/>
      <c r="J21" s="6"/>
    </row>
    <row r="22" spans="5:10" x14ac:dyDescent="0.35">
      <c r="F22" s="6"/>
      <c r="G22" s="6"/>
      <c r="H22" s="6">
        <v>0.81599999999999995</v>
      </c>
      <c r="I22" s="6"/>
      <c r="J22" s="6"/>
    </row>
    <row r="23" spans="5:10" x14ac:dyDescent="0.35">
      <c r="F23" s="6"/>
      <c r="G23" s="6"/>
      <c r="H23" s="6">
        <v>0.68500000000000005</v>
      </c>
      <c r="I23" s="6"/>
      <c r="J23" s="6"/>
    </row>
    <row r="24" spans="5:10" x14ac:dyDescent="0.35">
      <c r="F24" s="6"/>
      <c r="G24" s="6"/>
      <c r="H24" s="6">
        <v>0.95699999999999996</v>
      </c>
      <c r="I24" s="6"/>
      <c r="J24" s="6"/>
    </row>
    <row r="25" spans="5:10" x14ac:dyDescent="0.35">
      <c r="F25" s="6"/>
      <c r="G25" s="6"/>
      <c r="H25" s="6">
        <v>0.51800000000000002</v>
      </c>
      <c r="I25" s="6"/>
      <c r="J25" s="6"/>
    </row>
    <row r="26" spans="5:10" x14ac:dyDescent="0.35">
      <c r="F26" s="6"/>
      <c r="G26" s="6"/>
      <c r="H26" s="6">
        <v>0.95799999999999996</v>
      </c>
      <c r="I26" s="6"/>
      <c r="J26" s="6"/>
    </row>
    <row r="27" spans="5:10" x14ac:dyDescent="0.35">
      <c r="F27" s="6"/>
      <c r="G27" s="6"/>
      <c r="H27" s="6">
        <v>0.85799999999999998</v>
      </c>
      <c r="I27" s="6"/>
      <c r="J27" s="6"/>
    </row>
    <row r="28" spans="5:10" x14ac:dyDescent="0.35">
      <c r="F28" s="6"/>
      <c r="G28" s="6"/>
      <c r="H28" s="6">
        <v>0.97099999999999997</v>
      </c>
      <c r="I28" s="6"/>
      <c r="J28" s="6"/>
    </row>
    <row r="29" spans="5:10" x14ac:dyDescent="0.35">
      <c r="F29" s="6"/>
      <c r="G29" s="6"/>
      <c r="H29" s="6">
        <v>0.99199999999999999</v>
      </c>
      <c r="I29" s="6"/>
      <c r="J29" s="6"/>
    </row>
    <row r="30" spans="5:10" x14ac:dyDescent="0.35">
      <c r="F30" s="6"/>
      <c r="G30" s="6"/>
      <c r="H30" s="6">
        <v>0.88500000000000001</v>
      </c>
      <c r="I30" s="6"/>
      <c r="J30" s="6"/>
    </row>
    <row r="31" spans="5:10" x14ac:dyDescent="0.35">
      <c r="E31" s="4" t="s">
        <v>0</v>
      </c>
      <c r="F31" s="7">
        <f>AVERAGE(F3:F30)</f>
        <v>0.40078571428571441</v>
      </c>
      <c r="G31" s="7">
        <f t="shared" ref="G31:J31" si="0">AVERAGE(G3:G30)</f>
        <v>0.82107692307692315</v>
      </c>
      <c r="H31" s="7">
        <f t="shared" si="0"/>
        <v>0.76864285714285718</v>
      </c>
      <c r="I31" s="7">
        <f t="shared" si="0"/>
        <v>0.49856250000000002</v>
      </c>
      <c r="J31" s="7">
        <f t="shared" si="0"/>
        <v>0.49979999999999991</v>
      </c>
    </row>
    <row r="32" spans="5:10" x14ac:dyDescent="0.35">
      <c r="E32" s="4" t="s">
        <v>5</v>
      </c>
      <c r="F32" s="7">
        <f>STDEV(F3:F30)</f>
        <v>0.13293675683828454</v>
      </c>
      <c r="G32" s="7">
        <f>STDEV(G3:G30)</f>
        <v>0.12735675714206685</v>
      </c>
      <c r="H32" s="7">
        <f t="shared" ref="H32:J32" si="1">STDEV(H3:H30)</f>
        <v>0.17618765549007623</v>
      </c>
      <c r="I32" s="7">
        <f t="shared" si="1"/>
        <v>0.13023362021126997</v>
      </c>
      <c r="J32" s="7">
        <f t="shared" si="1"/>
        <v>0.23088686159490096</v>
      </c>
    </row>
    <row r="33" spans="5:10" x14ac:dyDescent="0.35">
      <c r="E33" s="4" t="s">
        <v>2</v>
      </c>
      <c r="F33" s="7">
        <f>F32/SQRT(COUNT(F3:F30))</f>
        <v>3.55288427284099E-2</v>
      </c>
      <c r="G33" s="7">
        <f>G32/SQRT(COUNT(G3:G30))</f>
        <v>3.5322409088656664E-2</v>
      </c>
      <c r="H33" s="7">
        <f t="shared" ref="H33:J33" si="2">H32/SQRT(COUNT(H3:H30))</f>
        <v>3.3296337179018969E-2</v>
      </c>
      <c r="I33" s="7">
        <f t="shared" si="2"/>
        <v>3.2558405052817492E-2</v>
      </c>
      <c r="J33" s="7">
        <f t="shared" si="2"/>
        <v>5.9614731321009883E-2</v>
      </c>
    </row>
    <row r="34" spans="5:10" x14ac:dyDescent="0.35">
      <c r="F34" s="6"/>
      <c r="G34" s="6"/>
      <c r="H34" s="6"/>
      <c r="I34" s="6"/>
      <c r="J34" s="6"/>
    </row>
    <row r="35" spans="5:10" x14ac:dyDescent="0.35">
      <c r="F35" s="6"/>
      <c r="G35" s="6"/>
      <c r="H35" s="6"/>
      <c r="I35" s="6"/>
      <c r="J35" s="6"/>
    </row>
    <row r="36" spans="5:10" x14ac:dyDescent="0.35">
      <c r="F36" s="6"/>
      <c r="G36" s="6"/>
      <c r="H36" s="6"/>
      <c r="I36" s="6"/>
      <c r="J36" s="6"/>
    </row>
    <row r="37" spans="5:10" x14ac:dyDescent="0.35">
      <c r="F37" s="6"/>
      <c r="G37" s="6"/>
      <c r="H37" s="6"/>
      <c r="I37" s="6"/>
      <c r="J37" s="6"/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H18"/>
  <sheetViews>
    <sheetView workbookViewId="0">
      <selection activeCell="A9" sqref="A9:C11"/>
    </sheetView>
  </sheetViews>
  <sheetFormatPr defaultColWidth="10.6328125" defaultRowHeight="14.5" x14ac:dyDescent="0.35"/>
  <cols>
    <col min="1" max="1" width="17.81640625" customWidth="1"/>
    <col min="2" max="2" width="26.08984375" bestFit="1" customWidth="1"/>
    <col min="3" max="3" width="24.81640625" customWidth="1"/>
    <col min="7" max="7" width="26" bestFit="1" customWidth="1"/>
    <col min="8" max="8" width="25.6328125" bestFit="1" customWidth="1"/>
  </cols>
  <sheetData>
    <row r="1" spans="1:8" ht="18.5" x14ac:dyDescent="0.35">
      <c r="A1" s="30" t="s">
        <v>102</v>
      </c>
    </row>
    <row r="2" spans="1:8" x14ac:dyDescent="0.35">
      <c r="B2" s="37"/>
      <c r="C2" s="37"/>
      <c r="F2" s="12"/>
      <c r="G2" s="37"/>
      <c r="H2" s="37"/>
    </row>
    <row r="3" spans="1:8" ht="15.5" x14ac:dyDescent="0.35">
      <c r="A3" t="s">
        <v>17</v>
      </c>
      <c r="B3" s="32" t="s">
        <v>103</v>
      </c>
      <c r="C3" s="32" t="s">
        <v>104</v>
      </c>
      <c r="F3" s="12" t="s">
        <v>16</v>
      </c>
      <c r="G3" s="32" t="s">
        <v>103</v>
      </c>
      <c r="H3" s="32" t="s">
        <v>105</v>
      </c>
    </row>
    <row r="4" spans="1:8" x14ac:dyDescent="0.35">
      <c r="B4" s="6">
        <v>0.69609100000000002</v>
      </c>
      <c r="C4" s="6">
        <v>0.65122500000000005</v>
      </c>
      <c r="F4" s="12"/>
      <c r="G4" s="6">
        <v>2.1187000000000001E-2</v>
      </c>
      <c r="H4" s="6">
        <v>1.4206E-2</v>
      </c>
    </row>
    <row r="5" spans="1:8" x14ac:dyDescent="0.35">
      <c r="B5" s="6">
        <v>0.62604499999999996</v>
      </c>
      <c r="C5" s="6">
        <v>0.66541899999999998</v>
      </c>
      <c r="F5" s="12"/>
      <c r="G5" s="6">
        <v>2.5180999999999999E-2</v>
      </c>
      <c r="H5" s="6">
        <v>1.67E-2</v>
      </c>
    </row>
    <row r="6" spans="1:8" x14ac:dyDescent="0.35">
      <c r="B6" s="6">
        <v>0.70425300000000002</v>
      </c>
      <c r="C6" s="6">
        <v>0.66710000000000003</v>
      </c>
      <c r="F6" s="12"/>
      <c r="G6" s="6">
        <v>1.2831E-2</v>
      </c>
      <c r="H6" s="6">
        <v>1.7132999999999999E-2</v>
      </c>
    </row>
    <row r="7" spans="1:8" x14ac:dyDescent="0.35">
      <c r="B7" s="6">
        <v>0.67040999999999995</v>
      </c>
      <c r="C7" s="6">
        <v>0.66551099999999996</v>
      </c>
      <c r="F7" s="12"/>
      <c r="G7" s="6">
        <v>2.0559000000000001E-2</v>
      </c>
      <c r="H7" s="6">
        <v>1.8075000000000001E-2</v>
      </c>
    </row>
    <row r="8" spans="1:8" x14ac:dyDescent="0.35">
      <c r="F8" s="12"/>
    </row>
    <row r="9" spans="1:8" x14ac:dyDescent="0.35">
      <c r="A9" s="35" t="s">
        <v>0</v>
      </c>
      <c r="B9" s="34">
        <f>AVERAGE(B4:B7)</f>
        <v>0.67419974999999999</v>
      </c>
      <c r="C9" s="34">
        <f t="shared" ref="C9:H9" si="0">AVERAGE(C4:C7)</f>
        <v>0.66231375000000003</v>
      </c>
      <c r="D9" s="34"/>
      <c r="E9" s="34"/>
      <c r="F9" s="34"/>
      <c r="G9" s="34">
        <f t="shared" si="0"/>
        <v>1.9939499999999999E-2</v>
      </c>
      <c r="H9" s="34">
        <f t="shared" si="0"/>
        <v>1.6528500000000002E-2</v>
      </c>
    </row>
    <row r="10" spans="1:8" x14ac:dyDescent="0.35">
      <c r="A10" s="35" t="s">
        <v>5</v>
      </c>
      <c r="B10" s="34">
        <f>STDEV(B4:B7)</f>
        <v>3.5193118715406119E-2</v>
      </c>
      <c r="C10" s="34">
        <f t="shared" ref="C10:H10" si="1">STDEV(C4:C7)</f>
        <v>7.4326655324093681E-3</v>
      </c>
      <c r="D10" s="34"/>
      <c r="E10" s="34"/>
      <c r="F10" s="34"/>
      <c r="G10" s="34">
        <f t="shared" si="1"/>
        <v>5.1621743157962714E-3</v>
      </c>
      <c r="H10" s="34">
        <f t="shared" si="1"/>
        <v>1.6513127101390177E-3</v>
      </c>
    </row>
    <row r="11" spans="1:8" x14ac:dyDescent="0.35">
      <c r="A11" s="35" t="s">
        <v>2</v>
      </c>
      <c r="B11" s="34">
        <f>B10/SQRT(COUNT(B4:B7))</f>
        <v>1.7596559357703059E-2</v>
      </c>
      <c r="C11" s="34">
        <f t="shared" ref="C11:H11" si="2">C10/SQRT(COUNT(C4:C7))</f>
        <v>3.716332766204684E-3</v>
      </c>
      <c r="D11" s="34"/>
      <c r="E11" s="34"/>
      <c r="F11" s="34"/>
      <c r="G11" s="34">
        <f t="shared" si="2"/>
        <v>2.5810871578981357E-3</v>
      </c>
      <c r="H11" s="34">
        <f t="shared" si="2"/>
        <v>8.2565635506950887E-4</v>
      </c>
    </row>
    <row r="12" spans="1:8" x14ac:dyDescent="0.35">
      <c r="A12" s="34"/>
      <c r="B12" s="34"/>
      <c r="C12" s="34"/>
      <c r="D12" s="34"/>
      <c r="E12" s="34"/>
      <c r="F12" s="34"/>
      <c r="G12" s="34"/>
      <c r="H12" s="34"/>
    </row>
    <row r="13" spans="1:8" x14ac:dyDescent="0.35">
      <c r="A13" s="34"/>
      <c r="B13" s="34"/>
      <c r="C13" s="34"/>
      <c r="D13" s="34"/>
      <c r="E13" s="34"/>
      <c r="F13" s="34"/>
      <c r="G13" s="34"/>
      <c r="H13" s="34"/>
    </row>
    <row r="14" spans="1:8" x14ac:dyDescent="0.35">
      <c r="F14" s="12"/>
    </row>
    <row r="15" spans="1:8" x14ac:dyDescent="0.35">
      <c r="F15" s="12"/>
    </row>
    <row r="16" spans="1:8" x14ac:dyDescent="0.35">
      <c r="F16" s="12"/>
    </row>
    <row r="17" spans="6:6" x14ac:dyDescent="0.35">
      <c r="F17" s="12"/>
    </row>
    <row r="18" spans="6:6" x14ac:dyDescent="0.35">
      <c r="F18" s="12"/>
    </row>
  </sheetData>
  <mergeCells count="2">
    <mergeCell ref="G2:H2"/>
    <mergeCell ref="B2:C2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29"/>
  <sheetViews>
    <sheetView workbookViewId="0">
      <selection activeCell="H10" sqref="H10"/>
    </sheetView>
  </sheetViews>
  <sheetFormatPr defaultColWidth="10.6328125" defaultRowHeight="14.5" x14ac:dyDescent="0.35"/>
  <cols>
    <col min="1" max="1" width="26.08984375" customWidth="1"/>
    <col min="2" max="2" width="24.26953125" bestFit="1" customWidth="1"/>
    <col min="3" max="3" width="30.36328125" customWidth="1"/>
    <col min="4" max="4" width="20.54296875" style="3" customWidth="1"/>
    <col min="6" max="6" width="14.26953125" customWidth="1"/>
    <col min="7" max="7" width="16.81640625" customWidth="1"/>
    <col min="8" max="8" width="30.81640625" customWidth="1"/>
  </cols>
  <sheetData>
    <row r="1" spans="1:8" ht="15.5" x14ac:dyDescent="0.35">
      <c r="A1" s="30" t="s">
        <v>106</v>
      </c>
    </row>
    <row r="2" spans="1:8" x14ac:dyDescent="0.35">
      <c r="B2" s="37"/>
      <c r="C2" s="37"/>
      <c r="F2" s="12"/>
      <c r="G2" s="37"/>
      <c r="H2" s="37"/>
    </row>
    <row r="3" spans="1:8" x14ac:dyDescent="0.35">
      <c r="B3" s="31" t="s">
        <v>4</v>
      </c>
      <c r="C3" s="32" t="s">
        <v>107</v>
      </c>
      <c r="D3" s="32" t="s">
        <v>108</v>
      </c>
      <c r="E3" s="32" t="s">
        <v>53</v>
      </c>
      <c r="F3" s="32" t="s">
        <v>109</v>
      </c>
      <c r="G3" s="29" t="s">
        <v>181</v>
      </c>
      <c r="H3" s="14"/>
    </row>
    <row r="4" spans="1:8" x14ac:dyDescent="0.35">
      <c r="B4" s="6">
        <v>11.278</v>
      </c>
      <c r="C4" s="6">
        <v>15.0555</v>
      </c>
      <c r="D4" s="6">
        <v>14.222</v>
      </c>
      <c r="E4" s="6">
        <v>8.5555000000000003</v>
      </c>
      <c r="F4" s="6">
        <v>12.111000000000001</v>
      </c>
      <c r="G4" s="6">
        <v>13.253</v>
      </c>
      <c r="H4" s="15"/>
    </row>
    <row r="5" spans="1:8" x14ac:dyDescent="0.35">
      <c r="B5" s="6">
        <v>6.7220000000000004</v>
      </c>
      <c r="C5" s="6">
        <v>22.666499999999999</v>
      </c>
      <c r="D5" s="6">
        <v>7.4444999999999997</v>
      </c>
      <c r="E5" s="6">
        <v>8.3889999999999993</v>
      </c>
      <c r="F5" s="6">
        <v>9.9444999999999997</v>
      </c>
      <c r="G5" s="6">
        <v>7.3929999999999998</v>
      </c>
      <c r="H5" s="12"/>
    </row>
    <row r="6" spans="1:8" x14ac:dyDescent="0.35">
      <c r="B6" s="6">
        <v>5.5</v>
      </c>
      <c r="C6" s="6">
        <v>16.555499999999999</v>
      </c>
      <c r="D6" s="6">
        <v>10.611000000000001</v>
      </c>
      <c r="E6" s="6">
        <v>9</v>
      </c>
      <c r="F6" s="6">
        <v>5.8334999999999999</v>
      </c>
      <c r="G6" s="6">
        <v>14.9382</v>
      </c>
      <c r="H6" s="12"/>
    </row>
    <row r="7" spans="1:8" x14ac:dyDescent="0.35">
      <c r="B7" s="6">
        <v>4.5555000000000003</v>
      </c>
      <c r="C7" s="6">
        <v>10.214</v>
      </c>
      <c r="D7" s="6">
        <v>11.229100000000001</v>
      </c>
      <c r="E7" s="6">
        <v>11.278</v>
      </c>
      <c r="F7" s="6">
        <v>10.1922</v>
      </c>
      <c r="G7" s="6">
        <v>17.944099999999999</v>
      </c>
      <c r="H7" s="12"/>
    </row>
    <row r="8" spans="1:8" x14ac:dyDescent="0.35">
      <c r="B8" s="6">
        <v>14.391999999999999</v>
      </c>
      <c r="C8" s="6">
        <v>6.4421999999999997</v>
      </c>
      <c r="D8" s="6">
        <v>19.228100000000001</v>
      </c>
      <c r="E8" s="6">
        <v>11.2294</v>
      </c>
      <c r="F8" s="6">
        <v>14.595000000000001</v>
      </c>
      <c r="G8" s="6">
        <v>12.331799999999999</v>
      </c>
      <c r="H8" s="12"/>
    </row>
    <row r="9" spans="1:8" x14ac:dyDescent="0.35">
      <c r="B9" s="6">
        <v>15.593</v>
      </c>
      <c r="C9" s="6">
        <v>9.3109999999999999</v>
      </c>
      <c r="D9" s="6">
        <v>6.4219999999999997</v>
      </c>
      <c r="E9" s="6">
        <v>17.391999999999999</v>
      </c>
      <c r="F9" s="6">
        <v>17.988</v>
      </c>
      <c r="G9" s="6">
        <v>6.4489999999999998</v>
      </c>
      <c r="H9" s="12"/>
    </row>
    <row r="10" spans="1:8" x14ac:dyDescent="0.35">
      <c r="B10" s="6"/>
      <c r="C10" s="6"/>
      <c r="D10" s="6"/>
      <c r="E10" s="6"/>
      <c r="F10" s="6"/>
      <c r="G10" s="6"/>
      <c r="H10" s="12"/>
    </row>
    <row r="11" spans="1:8" x14ac:dyDescent="0.35">
      <c r="A11" s="35" t="s">
        <v>0</v>
      </c>
      <c r="B11" s="34">
        <f>AVERAGE(B4:B9)</f>
        <v>9.6734166666666681</v>
      </c>
      <c r="C11" s="34">
        <f t="shared" ref="C11:G11" si="0">AVERAGE(C4:C9)</f>
        <v>13.374116666666666</v>
      </c>
      <c r="D11" s="34">
        <f t="shared" si="0"/>
        <v>11.526116666666667</v>
      </c>
      <c r="E11" s="34">
        <f t="shared" si="0"/>
        <v>10.973983333333331</v>
      </c>
      <c r="F11" s="34">
        <f t="shared" si="0"/>
        <v>11.777366666666666</v>
      </c>
      <c r="G11" s="34">
        <f t="shared" si="0"/>
        <v>12.051516666666666</v>
      </c>
      <c r="H11" s="12"/>
    </row>
    <row r="12" spans="1:8" x14ac:dyDescent="0.35">
      <c r="A12" s="35" t="s">
        <v>5</v>
      </c>
      <c r="B12" s="34">
        <f>STDEV(B4:B9)</f>
        <v>4.7371409353814506</v>
      </c>
      <c r="C12" s="34">
        <f t="shared" ref="C12:G12" si="1">STDEV(C4:C9)</f>
        <v>5.8964966023620091</v>
      </c>
      <c r="D12" s="34">
        <f t="shared" si="1"/>
        <v>4.6952229593137167</v>
      </c>
      <c r="E12" s="34">
        <f t="shared" si="1"/>
        <v>3.3993061765111308</v>
      </c>
      <c r="F12" s="34">
        <f t="shared" si="1"/>
        <v>4.191039005624587</v>
      </c>
      <c r="G12" s="34">
        <f t="shared" si="1"/>
        <v>4.4196735284030506</v>
      </c>
      <c r="H12" s="12"/>
    </row>
    <row r="13" spans="1:8" x14ac:dyDescent="0.35">
      <c r="A13" s="35" t="s">
        <v>2</v>
      </c>
      <c r="B13" s="34">
        <f>B12/SQRT(COUNT(B4:B9))</f>
        <v>1.9339296885558623</v>
      </c>
      <c r="C13" s="34">
        <f t="shared" ref="C13:G13" si="2">C12/SQRT(COUNT(C4:C9))</f>
        <v>2.407234657640267</v>
      </c>
      <c r="D13" s="34">
        <f t="shared" si="2"/>
        <v>1.9168167464865049</v>
      </c>
      <c r="E13" s="34">
        <f t="shared" si="2"/>
        <v>1.3877609353239198</v>
      </c>
      <c r="F13" s="34">
        <f t="shared" si="2"/>
        <v>1.7109845093136062</v>
      </c>
      <c r="G13" s="34">
        <f t="shared" si="2"/>
        <v>1.804324162378935</v>
      </c>
      <c r="H13" s="12"/>
    </row>
    <row r="14" spans="1:8" x14ac:dyDescent="0.35">
      <c r="B14" s="19"/>
      <c r="C14" s="20"/>
      <c r="G14" s="12"/>
      <c r="H14" s="12"/>
    </row>
    <row r="15" spans="1:8" x14ac:dyDescent="0.35">
      <c r="B15" s="21"/>
      <c r="C15" s="22"/>
      <c r="G15" s="12"/>
      <c r="H15" s="12"/>
    </row>
    <row r="16" spans="1:8" x14ac:dyDescent="0.35">
      <c r="B16" s="23"/>
      <c r="C16" s="24"/>
      <c r="G16" s="12"/>
      <c r="H16" s="12"/>
    </row>
    <row r="17" spans="1:8" x14ac:dyDescent="0.35">
      <c r="B17" s="12"/>
      <c r="C17" s="12"/>
      <c r="G17" s="12"/>
      <c r="H17" s="12"/>
    </row>
    <row r="18" spans="1:8" x14ac:dyDescent="0.35">
      <c r="B18" s="12"/>
      <c r="C18" s="12"/>
      <c r="G18" s="12"/>
    </row>
    <row r="19" spans="1:8" x14ac:dyDescent="0.35">
      <c r="B19" s="12"/>
      <c r="C19" s="12"/>
    </row>
    <row r="20" spans="1:8" x14ac:dyDescent="0.35">
      <c r="B20" s="12"/>
      <c r="C20" s="12"/>
      <c r="G20" s="12"/>
      <c r="H20" s="12"/>
    </row>
    <row r="21" spans="1:8" x14ac:dyDescent="0.35">
      <c r="A21" s="17"/>
      <c r="B21" s="12"/>
      <c r="C21" s="12"/>
      <c r="F21" s="17"/>
      <c r="G21" s="19"/>
      <c r="H21" s="20"/>
    </row>
    <row r="22" spans="1:8" x14ac:dyDescent="0.35">
      <c r="A22" s="17"/>
      <c r="B22" s="12"/>
      <c r="C22" s="12"/>
      <c r="F22" s="17"/>
      <c r="G22" s="21"/>
      <c r="H22" s="22"/>
    </row>
    <row r="23" spans="1:8" x14ac:dyDescent="0.35">
      <c r="A23" s="17"/>
      <c r="F23" s="17"/>
      <c r="G23" s="23"/>
      <c r="H23" s="24"/>
    </row>
    <row r="24" spans="1:8" x14ac:dyDescent="0.35">
      <c r="A24" s="17"/>
      <c r="F24" s="17"/>
    </row>
    <row r="25" spans="1:8" x14ac:dyDescent="0.35">
      <c r="A25" s="17"/>
      <c r="F25" s="17"/>
    </row>
    <row r="26" spans="1:8" x14ac:dyDescent="0.35">
      <c r="A26" s="17"/>
      <c r="F26" s="17"/>
      <c r="G26" s="12"/>
      <c r="H26" s="12"/>
    </row>
    <row r="27" spans="1:8" x14ac:dyDescent="0.35">
      <c r="A27" s="17"/>
      <c r="F27" s="17"/>
      <c r="G27" s="12"/>
      <c r="H27" s="12"/>
    </row>
    <row r="28" spans="1:8" x14ac:dyDescent="0.35">
      <c r="A28" s="17"/>
      <c r="F28" s="17"/>
      <c r="G28" s="12"/>
      <c r="H28" s="12"/>
    </row>
    <row r="29" spans="1:8" x14ac:dyDescent="0.35">
      <c r="A29" s="17"/>
      <c r="F29" s="17"/>
      <c r="G29" s="12"/>
      <c r="H29" s="12"/>
    </row>
  </sheetData>
  <mergeCells count="2">
    <mergeCell ref="B2:C2"/>
    <mergeCell ref="G2:H2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H22"/>
  <sheetViews>
    <sheetView workbookViewId="0">
      <selection activeCell="H13" sqref="H13"/>
    </sheetView>
  </sheetViews>
  <sheetFormatPr defaultColWidth="10.6328125" defaultRowHeight="14.5" x14ac:dyDescent="0.35"/>
  <cols>
    <col min="3" max="3" width="28.81640625" bestFit="1" customWidth="1"/>
    <col min="4" max="4" width="28.36328125" bestFit="1" customWidth="1"/>
    <col min="7" max="7" width="28.7265625" bestFit="1" customWidth="1"/>
    <col min="8" max="8" width="28.26953125" bestFit="1" customWidth="1"/>
  </cols>
  <sheetData>
    <row r="1" spans="1:8" x14ac:dyDescent="0.35">
      <c r="A1" s="4" t="s">
        <v>113</v>
      </c>
    </row>
    <row r="2" spans="1:8" ht="15.5" x14ac:dyDescent="0.35">
      <c r="C2" s="31" t="s">
        <v>4</v>
      </c>
      <c r="D2" s="32" t="s">
        <v>110</v>
      </c>
      <c r="E2" s="32" t="s">
        <v>111</v>
      </c>
      <c r="F2" s="32" t="s">
        <v>112</v>
      </c>
      <c r="G2" s="14"/>
      <c r="H2" s="14"/>
    </row>
    <row r="3" spans="1:8" x14ac:dyDescent="0.35">
      <c r="C3" s="6">
        <v>13.228999999999999</v>
      </c>
      <c r="D3" s="6">
        <v>7.2939999999999996</v>
      </c>
      <c r="E3" s="6">
        <v>1.2290000000000001</v>
      </c>
      <c r="F3" s="6">
        <v>1.3321000000000001</v>
      </c>
      <c r="G3" s="18"/>
      <c r="H3" s="18"/>
    </row>
    <row r="4" spans="1:8" x14ac:dyDescent="0.35">
      <c r="C4" s="6">
        <v>15.221</v>
      </c>
      <c r="D4" s="6">
        <v>11.539</v>
      </c>
      <c r="E4" s="6">
        <v>0.34200000000000003</v>
      </c>
      <c r="F4" s="6">
        <v>0.48230000000000001</v>
      </c>
      <c r="G4" s="12"/>
      <c r="H4" s="12"/>
    </row>
    <row r="5" spans="1:8" x14ac:dyDescent="0.35">
      <c r="C5" s="6">
        <v>5.3323999999999998</v>
      </c>
      <c r="D5" s="6">
        <v>5.3391999999999999</v>
      </c>
      <c r="E5" s="6">
        <v>3.2294</v>
      </c>
      <c r="F5" s="6">
        <v>0.69750000000000001</v>
      </c>
      <c r="G5" s="12"/>
      <c r="H5" s="12"/>
    </row>
    <row r="6" spans="1:8" x14ac:dyDescent="0.35">
      <c r="C6" s="6">
        <v>6.4429999999999996</v>
      </c>
      <c r="D6" s="6">
        <v>15.3291</v>
      </c>
      <c r="E6" s="6">
        <v>1.5684</v>
      </c>
      <c r="F6" s="6">
        <v>2.5838999999999999</v>
      </c>
      <c r="G6" s="12"/>
      <c r="H6" s="12"/>
    </row>
    <row r="7" spans="1:8" x14ac:dyDescent="0.35">
      <c r="C7" s="6">
        <v>11.694000000000001</v>
      </c>
      <c r="D7" s="6">
        <v>10.596</v>
      </c>
      <c r="E7" s="6">
        <v>2.9664000000000001</v>
      </c>
      <c r="F7" s="6">
        <v>3.2241</v>
      </c>
      <c r="G7" s="12"/>
      <c r="H7" s="12"/>
    </row>
    <row r="8" spans="1:8" x14ac:dyDescent="0.35">
      <c r="C8" s="6">
        <v>13.349</v>
      </c>
      <c r="D8" s="6">
        <v>9.4491999999999994</v>
      </c>
      <c r="E8" s="6">
        <v>4.3391999999999999</v>
      </c>
      <c r="F8" s="6">
        <v>0.32269999999999999</v>
      </c>
      <c r="G8" s="12"/>
      <c r="H8" s="12"/>
    </row>
    <row r="9" spans="1:8" x14ac:dyDescent="0.35">
      <c r="B9" s="35" t="s">
        <v>0</v>
      </c>
      <c r="C9" s="34">
        <f>AVERAGE(C2:C7)</f>
        <v>10.38388</v>
      </c>
      <c r="D9" s="34">
        <f t="shared" ref="D9:F9" si="0">AVERAGE(D2:D7)</f>
        <v>10.01946</v>
      </c>
      <c r="E9" s="34">
        <f t="shared" si="0"/>
        <v>1.86704</v>
      </c>
      <c r="F9" s="34">
        <f t="shared" si="0"/>
        <v>1.66398</v>
      </c>
    </row>
    <row r="10" spans="1:8" x14ac:dyDescent="0.35">
      <c r="B10" s="35" t="s">
        <v>5</v>
      </c>
      <c r="C10" s="34">
        <f>STDEV(C3:C8)</f>
        <v>4.039392314032729</v>
      </c>
      <c r="D10" s="34">
        <f t="shared" ref="D10:F10" si="1">STDEV(D3:D8)</f>
        <v>3.4767122414238822</v>
      </c>
      <c r="E10" s="34">
        <f t="shared" si="1"/>
        <v>1.481865330813386</v>
      </c>
      <c r="F10" s="34">
        <f t="shared" si="1"/>
        <v>1.2016668534442758</v>
      </c>
    </row>
    <row r="11" spans="1:8" x14ac:dyDescent="0.35">
      <c r="B11" s="35" t="s">
        <v>2</v>
      </c>
      <c r="C11" s="34">
        <f>C10/SQRT(COUNT(C3:C8))</f>
        <v>1.6490750067167295</v>
      </c>
      <c r="D11" s="34">
        <f t="shared" ref="D11:F11" si="2">D10/SQRT(COUNT(D3:D8))</f>
        <v>1.4193618289960854</v>
      </c>
      <c r="E11" s="34">
        <f t="shared" si="2"/>
        <v>0.60496898800223176</v>
      </c>
      <c r="F11" s="34">
        <f t="shared" si="2"/>
        <v>0.49057843862571504</v>
      </c>
    </row>
    <row r="19" spans="2:8" x14ac:dyDescent="0.35">
      <c r="C19" s="12"/>
      <c r="D19" s="12"/>
      <c r="F19" s="12"/>
      <c r="G19" s="12"/>
      <c r="H19" s="12"/>
    </row>
    <row r="20" spans="2:8" x14ac:dyDescent="0.35">
      <c r="B20" s="17"/>
      <c r="C20" s="16"/>
      <c r="D20" s="16"/>
      <c r="F20" s="13"/>
      <c r="G20" s="16"/>
      <c r="H20" s="16"/>
    </row>
    <row r="21" spans="2:8" x14ac:dyDescent="0.35">
      <c r="B21" s="17"/>
      <c r="C21" s="16"/>
      <c r="D21" s="16"/>
      <c r="F21" s="13"/>
      <c r="G21" s="16"/>
      <c r="H21" s="16"/>
    </row>
    <row r="22" spans="2:8" x14ac:dyDescent="0.35">
      <c r="B22" s="17"/>
      <c r="C22" s="16"/>
      <c r="D22" s="16"/>
      <c r="F22" s="13"/>
      <c r="G22" s="16"/>
      <c r="H22" s="16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3"/>
  <sheetViews>
    <sheetView zoomScale="127" zoomScaleNormal="127" workbookViewId="0">
      <selection activeCell="L16" sqref="L16"/>
    </sheetView>
  </sheetViews>
  <sheetFormatPr defaultColWidth="10.6328125" defaultRowHeight="14.5" x14ac:dyDescent="0.35"/>
  <cols>
    <col min="1" max="1" width="12.36328125" customWidth="1"/>
  </cols>
  <sheetData>
    <row r="1" spans="1:14" x14ac:dyDescent="0.35">
      <c r="A1" s="4" t="s">
        <v>13</v>
      </c>
    </row>
    <row r="2" spans="1:14" ht="15.5" x14ac:dyDescent="0.35">
      <c r="A2" t="s">
        <v>16</v>
      </c>
      <c r="B2" s="29" t="s">
        <v>4</v>
      </c>
      <c r="C2" s="29" t="s">
        <v>14</v>
      </c>
      <c r="D2" s="29" t="s">
        <v>15</v>
      </c>
      <c r="F2" s="29" t="s">
        <v>17</v>
      </c>
      <c r="G2" s="29" t="s">
        <v>4</v>
      </c>
      <c r="H2" s="29" t="s">
        <v>14</v>
      </c>
      <c r="I2" s="29" t="s">
        <v>15</v>
      </c>
      <c r="K2" s="29" t="s">
        <v>18</v>
      </c>
      <c r="L2" s="29" t="s">
        <v>4</v>
      </c>
      <c r="M2" s="29" t="s">
        <v>14</v>
      </c>
      <c r="N2" s="29" t="s">
        <v>15</v>
      </c>
    </row>
    <row r="3" spans="1:14" x14ac:dyDescent="0.35">
      <c r="B3" s="26">
        <v>2.5780999999999998E-2</v>
      </c>
      <c r="C3" s="26">
        <v>1.8565895999999998E-2</v>
      </c>
      <c r="D3" s="26">
        <v>3.3751578999999997E-2</v>
      </c>
      <c r="G3" s="26">
        <v>0.571357</v>
      </c>
      <c r="H3" s="26">
        <v>0.40322279799999999</v>
      </c>
      <c r="I3" s="26">
        <v>0.40809507</v>
      </c>
      <c r="L3" s="26">
        <v>0.29790299999999997</v>
      </c>
      <c r="M3" s="26">
        <v>0.41186097900000002</v>
      </c>
      <c r="N3" s="26">
        <v>0.40591087599999998</v>
      </c>
    </row>
    <row r="4" spans="1:14" x14ac:dyDescent="0.35">
      <c r="B4" s="26">
        <v>2.3168999999999999E-2</v>
      </c>
      <c r="C4" s="26">
        <v>2.0483755999999999E-2</v>
      </c>
      <c r="D4" s="26">
        <v>3.4106999999999998E-2</v>
      </c>
      <c r="G4" s="26">
        <v>0.55784299999999998</v>
      </c>
      <c r="H4" s="26">
        <v>0.417766058</v>
      </c>
      <c r="I4" s="26">
        <v>0.42540800000000001</v>
      </c>
      <c r="L4" s="26">
        <v>0.32317699999999999</v>
      </c>
      <c r="M4" s="26">
        <v>0.395353181</v>
      </c>
      <c r="N4" s="26">
        <v>0.37667600000000001</v>
      </c>
    </row>
    <row r="5" spans="1:14" x14ac:dyDescent="0.35">
      <c r="B5" s="26">
        <v>2.8326E-2</v>
      </c>
      <c r="C5" s="26">
        <v>1.9517E-2</v>
      </c>
      <c r="D5" s="26">
        <v>3.0254E-2</v>
      </c>
      <c r="G5" s="26">
        <v>0.54012000000000004</v>
      </c>
      <c r="H5" s="26">
        <v>0.45211800000000002</v>
      </c>
      <c r="I5" s="26">
        <v>0.42750199999999999</v>
      </c>
      <c r="L5" s="26">
        <v>0.31662200000000001</v>
      </c>
      <c r="M5" s="26">
        <v>0.36376599999999998</v>
      </c>
      <c r="N5" s="26">
        <v>0.41068300000000002</v>
      </c>
    </row>
    <row r="6" spans="1:14" x14ac:dyDescent="0.35">
      <c r="K6" s="26"/>
      <c r="L6" s="26"/>
      <c r="M6" s="26"/>
    </row>
    <row r="9" spans="1:14" ht="15" thickBot="1" x14ac:dyDescent="0.4">
      <c r="A9" s="1"/>
      <c r="B9" s="5"/>
      <c r="C9" s="5"/>
      <c r="D9" s="5"/>
    </row>
    <row r="11" spans="1:14" x14ac:dyDescent="0.35">
      <c r="A11" s="4" t="s">
        <v>0</v>
      </c>
      <c r="B11" s="12">
        <f>AVERAGE(B3:B5)</f>
        <v>2.5758666666666666E-2</v>
      </c>
      <c r="C11" s="12">
        <f t="shared" ref="C11:D11" si="0">AVERAGE(C3:C5)</f>
        <v>1.9522217333333331E-2</v>
      </c>
      <c r="D11" s="12">
        <f t="shared" si="0"/>
        <v>3.2704192999999999E-2</v>
      </c>
      <c r="F11" s="4" t="s">
        <v>0</v>
      </c>
      <c r="G11" s="12">
        <f>AVERAGE(G3:G5)</f>
        <v>0.55643999999999993</v>
      </c>
      <c r="H11" s="12">
        <f t="shared" ref="H11:I11" si="1">AVERAGE(H3:H5)</f>
        <v>0.42436895200000002</v>
      </c>
      <c r="I11" s="12">
        <f t="shared" si="1"/>
        <v>0.42033502333333334</v>
      </c>
      <c r="K11" s="4" t="s">
        <v>0</v>
      </c>
      <c r="L11" s="12">
        <f>AVERAGE(L3:L5)</f>
        <v>0.31256733333333336</v>
      </c>
      <c r="M11" s="12">
        <f t="shared" ref="M11:N11" si="2">AVERAGE(M3:M5)</f>
        <v>0.39032672000000002</v>
      </c>
      <c r="N11" s="12">
        <f t="shared" si="2"/>
        <v>0.39775662533333334</v>
      </c>
    </row>
    <row r="12" spans="1:14" x14ac:dyDescent="0.35">
      <c r="A12" s="4" t="s">
        <v>1</v>
      </c>
      <c r="B12" s="12">
        <f>STDEV(B3:B9)</f>
        <v>2.578572537923519E-3</v>
      </c>
      <c r="C12" s="12">
        <f t="shared" ref="C12:D12" si="3">STDEV(C3:C9)</f>
        <v>9.5894064483957174E-4</v>
      </c>
      <c r="D12" s="12">
        <f t="shared" si="3"/>
        <v>2.1293579606883844E-3</v>
      </c>
      <c r="F12" s="4" t="s">
        <v>1</v>
      </c>
      <c r="G12" s="12">
        <f>STDEV(G3:G9)</f>
        <v>1.5665690185880713E-2</v>
      </c>
      <c r="H12" s="12">
        <f t="shared" ref="H12:I12" si="4">STDEV(H3:H9)</f>
        <v>2.5107446137284228E-2</v>
      </c>
      <c r="I12" s="12">
        <f t="shared" si="4"/>
        <v>1.0651692457146577E-2</v>
      </c>
      <c r="K12" s="4" t="s">
        <v>1</v>
      </c>
      <c r="L12" s="12">
        <f>STDEV(L3:L9)</f>
        <v>1.3115792402037084E-2</v>
      </c>
      <c r="M12" s="12">
        <f t="shared" ref="M12:N12" si="5">STDEV(M3:M9)</f>
        <v>2.4438304644369295E-2</v>
      </c>
      <c r="N12" s="12">
        <f t="shared" si="5"/>
        <v>1.8411623100669999E-2</v>
      </c>
    </row>
    <row r="13" spans="1:14" x14ac:dyDescent="0.35">
      <c r="A13" s="4" t="s">
        <v>2</v>
      </c>
      <c r="B13" s="12">
        <f>B12/SQRT(COUNT(B3:B9))</f>
        <v>1.4887395488951203E-3</v>
      </c>
      <c r="C13" s="12">
        <f t="shared" ref="C13:D13" si="6">C12/SQRT(COUNT(C3:C9))</f>
        <v>5.5364463943500012E-4</v>
      </c>
      <c r="D13" s="12">
        <f t="shared" si="6"/>
        <v>1.2293853918045113E-3</v>
      </c>
      <c r="F13" s="4" t="s">
        <v>2</v>
      </c>
      <c r="G13" s="12">
        <f>G12/SQRT(COUNT(G3:G9))</f>
        <v>9.044590445859509E-3</v>
      </c>
      <c r="H13" s="12">
        <f t="shared" ref="H13" si="7">H12/SQRT(COUNT(H3:H9))</f>
        <v>1.449579078602508E-2</v>
      </c>
      <c r="I13" s="12">
        <f t="shared" ref="I13" si="8">I12/SQRT(COUNT(I3:I9))</f>
        <v>6.1497575074586823E-3</v>
      </c>
      <c r="K13" s="4" t="s">
        <v>2</v>
      </c>
      <c r="L13" s="12">
        <f>L12/SQRT(COUNT(L3:L9))</f>
        <v>7.5724062739513593E-3</v>
      </c>
      <c r="M13" s="12">
        <f t="shared" ref="M13" si="9">M12/SQRT(COUNT(M3:M9))</f>
        <v>1.4109461764964694E-2</v>
      </c>
      <c r="N13" s="12">
        <f t="shared" ref="N13" si="10">N12/SQRT(COUNT(N3:N9))</f>
        <v>1.0629955553389756E-2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M21"/>
  <sheetViews>
    <sheetView workbookViewId="0">
      <selection activeCell="D18" sqref="D18"/>
    </sheetView>
  </sheetViews>
  <sheetFormatPr defaultColWidth="10.6328125" defaultRowHeight="14.5" x14ac:dyDescent="0.35"/>
  <cols>
    <col min="1" max="1" width="12.81640625" customWidth="1"/>
  </cols>
  <sheetData>
    <row r="1" spans="1:13" ht="15.5" x14ac:dyDescent="0.35">
      <c r="A1" s="30" t="s">
        <v>119</v>
      </c>
    </row>
    <row r="2" spans="1:13" ht="15.5" x14ac:dyDescent="0.35">
      <c r="A2" t="s">
        <v>120</v>
      </c>
      <c r="B2" s="32" t="s">
        <v>4</v>
      </c>
      <c r="C2" s="32" t="s">
        <v>121</v>
      </c>
      <c r="D2" s="32" t="s">
        <v>122</v>
      </c>
      <c r="E2" s="32" t="s">
        <v>123</v>
      </c>
      <c r="F2" s="32" t="s">
        <v>124</v>
      </c>
      <c r="H2" s="32" t="s">
        <v>125</v>
      </c>
      <c r="I2" s="32" t="s">
        <v>126</v>
      </c>
      <c r="J2" s="32" t="s">
        <v>127</v>
      </c>
      <c r="K2" s="32" t="s">
        <v>128</v>
      </c>
      <c r="L2" s="32" t="s">
        <v>129</v>
      </c>
      <c r="M2" s="32" t="s">
        <v>130</v>
      </c>
    </row>
    <row r="3" spans="1:13" x14ac:dyDescent="0.35">
      <c r="B3" s="6">
        <v>0.6</v>
      </c>
      <c r="C3" s="6">
        <v>0.123</v>
      </c>
      <c r="D3" s="6">
        <v>0.33300000000000002</v>
      </c>
      <c r="E3" s="6">
        <v>0.42199999999999999</v>
      </c>
      <c r="F3" s="6">
        <v>0.14199999999999999</v>
      </c>
      <c r="I3" s="6">
        <v>1.5886940000000001</v>
      </c>
      <c r="J3" s="6">
        <v>1.1354489999999999</v>
      </c>
      <c r="K3" s="6">
        <v>1.3522460000000001</v>
      </c>
      <c r="L3" s="6">
        <v>1.5669660000000001</v>
      </c>
      <c r="M3" s="6">
        <v>1.6933199999999999</v>
      </c>
    </row>
    <row r="4" spans="1:13" x14ac:dyDescent="0.35">
      <c r="B4" s="6">
        <v>0.33800000000000002</v>
      </c>
      <c r="C4" s="6">
        <v>0.26</v>
      </c>
      <c r="D4" s="6">
        <v>0.378</v>
      </c>
      <c r="E4" s="6">
        <v>0.502</v>
      </c>
      <c r="F4" s="6">
        <v>0.432</v>
      </c>
      <c r="I4" s="6">
        <v>1.529272</v>
      </c>
      <c r="J4" s="6">
        <v>1.15465</v>
      </c>
      <c r="K4" s="6">
        <v>1.067898</v>
      </c>
      <c r="L4" s="6">
        <v>1.554433</v>
      </c>
      <c r="M4" s="6">
        <v>1.23342</v>
      </c>
    </row>
    <row r="5" spans="1:13" x14ac:dyDescent="0.35">
      <c r="B5" s="6">
        <v>0.34899999999999998</v>
      </c>
      <c r="C5" s="6">
        <v>0.248</v>
      </c>
      <c r="D5" s="6">
        <v>0.29099999999999998</v>
      </c>
      <c r="E5" s="6">
        <v>0.56689999999999996</v>
      </c>
      <c r="F5" s="6">
        <v>0.53120000000000001</v>
      </c>
      <c r="I5" s="6">
        <v>1.565097</v>
      </c>
      <c r="J5" s="6">
        <v>1.1594279999999999</v>
      </c>
      <c r="K5" s="6">
        <v>1.035633</v>
      </c>
      <c r="L5" s="6">
        <v>1.3446929999999999</v>
      </c>
      <c r="M5" s="6">
        <v>1.5523210000000001</v>
      </c>
    </row>
    <row r="6" spans="1:13" x14ac:dyDescent="0.35">
      <c r="B6" s="6">
        <v>0.215</v>
      </c>
      <c r="C6" s="6">
        <v>6.9000000000000006E-2</v>
      </c>
      <c r="D6" s="6">
        <v>0.46600000000000003</v>
      </c>
      <c r="E6" s="6">
        <v>0.49530000000000002</v>
      </c>
      <c r="F6" s="6">
        <v>0.32100000000000001</v>
      </c>
      <c r="I6" s="6">
        <v>1.2771429999999999</v>
      </c>
      <c r="J6" s="6">
        <v>1.0082310000000001</v>
      </c>
      <c r="K6" s="6">
        <v>1.017347</v>
      </c>
      <c r="L6" s="6">
        <v>1.3302959999999999</v>
      </c>
      <c r="M6" s="6">
        <v>1.3228960000000001</v>
      </c>
    </row>
    <row r="7" spans="1:13" x14ac:dyDescent="0.35">
      <c r="B7" s="6">
        <v>0.48699999999999999</v>
      </c>
      <c r="C7" s="6">
        <v>0.24</v>
      </c>
      <c r="D7" s="6">
        <v>0.39500000000000002</v>
      </c>
      <c r="E7" s="6">
        <v>0.10199999999999999</v>
      </c>
      <c r="F7" s="6">
        <v>0.19900000000000001</v>
      </c>
      <c r="I7" s="6">
        <v>1.2416430000000001</v>
      </c>
      <c r="J7" s="6">
        <v>1.1172759999999999</v>
      </c>
      <c r="K7" s="6">
        <v>0.93195499999999998</v>
      </c>
      <c r="L7" s="6">
        <v>1.1220490000000001</v>
      </c>
      <c r="M7" s="6">
        <v>1.2945</v>
      </c>
    </row>
    <row r="8" spans="1:13" x14ac:dyDescent="0.35">
      <c r="B8" s="6">
        <v>0.39900000000000002</v>
      </c>
      <c r="C8" s="6">
        <v>5.3999999999999999E-2</v>
      </c>
      <c r="D8" s="6">
        <v>0.13100000000000001</v>
      </c>
      <c r="E8" s="6">
        <v>0.2331</v>
      </c>
      <c r="F8" s="6">
        <v>0.443</v>
      </c>
      <c r="I8" s="6">
        <v>1.285895</v>
      </c>
      <c r="J8" s="6">
        <v>1.0948070000000001</v>
      </c>
      <c r="K8" s="6">
        <v>1.043839</v>
      </c>
      <c r="L8" s="6">
        <v>1.4569240000000001</v>
      </c>
      <c r="M8" s="6">
        <v>1.453902</v>
      </c>
    </row>
    <row r="9" spans="1:13" x14ac:dyDescent="0.35">
      <c r="B9" s="6">
        <v>0.47699999999999998</v>
      </c>
      <c r="C9" s="6">
        <v>0.111</v>
      </c>
      <c r="D9" s="6">
        <v>0.182</v>
      </c>
      <c r="E9" s="6">
        <v>0.31900000000000001</v>
      </c>
      <c r="F9" s="6">
        <v>0.36699999999999999</v>
      </c>
      <c r="I9" s="6">
        <v>1.311402</v>
      </c>
      <c r="J9" s="6">
        <v>0.925925</v>
      </c>
      <c r="K9" s="6">
        <v>1.02586</v>
      </c>
      <c r="L9" s="6">
        <v>1.5321180000000001</v>
      </c>
      <c r="M9" s="6">
        <v>1.5933109999999999</v>
      </c>
    </row>
    <row r="10" spans="1:13" x14ac:dyDescent="0.35">
      <c r="B10" s="6">
        <v>0.28100000000000003</v>
      </c>
      <c r="C10" s="6">
        <v>0.126</v>
      </c>
      <c r="D10" s="6">
        <v>0.35899999999999999</v>
      </c>
      <c r="E10" s="6">
        <v>0.11899999999999999</v>
      </c>
      <c r="F10" s="6">
        <v>0.28699999999999998</v>
      </c>
      <c r="I10" s="6">
        <v>1.397017</v>
      </c>
      <c r="J10" s="6">
        <v>1.077353</v>
      </c>
      <c r="K10" s="6">
        <v>1.062378</v>
      </c>
      <c r="L10" s="6">
        <v>1.3029850000000001</v>
      </c>
      <c r="M10" s="6">
        <v>1.229331</v>
      </c>
    </row>
    <row r="11" spans="1:13" x14ac:dyDescent="0.35">
      <c r="B11" s="6">
        <v>0.26200000000000001</v>
      </c>
      <c r="C11" s="6">
        <v>9.8000000000000004E-2</v>
      </c>
      <c r="D11" s="6">
        <v>0.51400000000000001</v>
      </c>
      <c r="E11" s="6">
        <v>0.21199999999999999</v>
      </c>
      <c r="F11" s="6">
        <v>0.499</v>
      </c>
      <c r="I11" s="6">
        <v>1.397154</v>
      </c>
      <c r="J11" s="6">
        <v>0.99905999999999995</v>
      </c>
      <c r="K11" s="6">
        <v>1.1341859999999999</v>
      </c>
      <c r="L11" s="6">
        <v>1.2359549999999999</v>
      </c>
      <c r="M11" s="6">
        <v>1.1048389999999999</v>
      </c>
    </row>
    <row r="12" spans="1:13" x14ac:dyDescent="0.35">
      <c r="B12" s="6">
        <v>0.59899999999999998</v>
      </c>
      <c r="C12" s="6">
        <v>6.4000000000000001E-2</v>
      </c>
      <c r="D12" s="6">
        <v>0.28199999999999997</v>
      </c>
      <c r="E12" s="6"/>
      <c r="F12" s="6">
        <v>0.52200000000000002</v>
      </c>
      <c r="I12" s="6">
        <v>1.1980040000000001</v>
      </c>
      <c r="J12" s="6">
        <v>1.1213360000000001</v>
      </c>
      <c r="K12" s="6">
        <v>1.1585209999999999</v>
      </c>
      <c r="L12" s="6"/>
      <c r="M12" s="6">
        <v>1.309285</v>
      </c>
    </row>
    <row r="13" spans="1:13" x14ac:dyDescent="0.35">
      <c r="B13" s="6"/>
      <c r="C13" s="6"/>
      <c r="D13" s="6">
        <v>0.105</v>
      </c>
      <c r="E13" s="6"/>
      <c r="F13" s="6"/>
      <c r="I13" s="6"/>
      <c r="J13" s="6"/>
      <c r="K13" s="6">
        <v>1.1413089999999999</v>
      </c>
      <c r="L13" s="6"/>
      <c r="M13" s="6"/>
    </row>
    <row r="18" spans="1:13" x14ac:dyDescent="0.35">
      <c r="A18" s="4" t="s">
        <v>0</v>
      </c>
      <c r="B18" s="34">
        <f>AVERAGE(B3:B12)</f>
        <v>0.40069999999999995</v>
      </c>
      <c r="C18" s="34">
        <f>AVERAGE(C3:C12)</f>
        <v>0.13930000000000001</v>
      </c>
      <c r="D18" s="34">
        <f t="shared" ref="D18:M18" si="0">AVERAGE(D3:D12)</f>
        <v>0.33310000000000006</v>
      </c>
      <c r="E18" s="34">
        <f t="shared" si="0"/>
        <v>0.33014444444444441</v>
      </c>
      <c r="F18" s="34">
        <f t="shared" si="0"/>
        <v>0.37431999999999999</v>
      </c>
      <c r="G18" s="34"/>
      <c r="H18" s="34"/>
      <c r="I18" s="34">
        <f t="shared" si="0"/>
        <v>1.3791321000000001</v>
      </c>
      <c r="J18" s="34">
        <f t="shared" si="0"/>
        <v>1.0793515</v>
      </c>
      <c r="K18" s="34">
        <f t="shared" si="0"/>
        <v>1.0829863000000002</v>
      </c>
      <c r="L18" s="34">
        <f t="shared" si="0"/>
        <v>1.3829354444444446</v>
      </c>
      <c r="M18" s="34">
        <f t="shared" si="0"/>
        <v>1.3787125</v>
      </c>
    </row>
    <row r="19" spans="1:13" x14ac:dyDescent="0.35">
      <c r="A19" s="4" t="s">
        <v>5</v>
      </c>
      <c r="B19" s="34">
        <f>STDEV(B3:B13)</f>
        <v>0.13620658329659877</v>
      </c>
      <c r="C19" s="34">
        <f>STDEV(C3:C13)</f>
        <v>7.9834620727267588E-2</v>
      </c>
      <c r="D19" s="34">
        <f t="shared" ref="D19:M19" si="1">STDEV(D3:D13)</f>
        <v>0.13124958874394438</v>
      </c>
      <c r="E19" s="34">
        <f t="shared" si="1"/>
        <v>0.17372144449600296</v>
      </c>
      <c r="F19" s="34">
        <f t="shared" si="1"/>
        <v>0.13549941205284499</v>
      </c>
      <c r="G19" s="34"/>
      <c r="H19" s="34"/>
      <c r="I19" s="34">
        <f t="shared" si="1"/>
        <v>0.14026907597459484</v>
      </c>
      <c r="J19" s="34">
        <f t="shared" si="1"/>
        <v>7.7256724467122506E-2</v>
      </c>
      <c r="K19" s="34">
        <f t="shared" si="1"/>
        <v>0.10896310535063944</v>
      </c>
      <c r="L19" s="34">
        <f t="shared" si="1"/>
        <v>0.15463620830606717</v>
      </c>
      <c r="M19" s="34">
        <f t="shared" si="1"/>
        <v>0.18686971371237374</v>
      </c>
    </row>
    <row r="20" spans="1:13" x14ac:dyDescent="0.35">
      <c r="A20" s="4" t="s">
        <v>2</v>
      </c>
      <c r="B20" s="34">
        <f>B19/SQRT(COUNT(B3:B13))</f>
        <v>4.3072303552669777E-2</v>
      </c>
      <c r="C20" s="34">
        <f>C19/SQRT(COUNT(C3:C13))</f>
        <v>2.5245923763385372E-2</v>
      </c>
      <c r="D20" s="34">
        <f t="shared" ref="D20:M20" si="2">D19/SQRT(COUNT(D3:D13))</f>
        <v>3.9573239977465181E-2</v>
      </c>
      <c r="E20" s="34">
        <f t="shared" si="2"/>
        <v>5.7907148165334321E-2</v>
      </c>
      <c r="F20" s="34">
        <f t="shared" si="2"/>
        <v>4.2848676370066174E-2</v>
      </c>
      <c r="G20" s="34"/>
      <c r="H20" s="34"/>
      <c r="I20" s="34">
        <f t="shared" si="2"/>
        <v>4.4356976536692239E-2</v>
      </c>
      <c r="J20" s="34">
        <f t="shared" si="2"/>
        <v>2.4430721388016531E-2</v>
      </c>
      <c r="K20" s="34">
        <f t="shared" si="2"/>
        <v>3.2853612403639806E-2</v>
      </c>
      <c r="L20" s="34">
        <f t="shared" si="2"/>
        <v>5.1545402768689054E-2</v>
      </c>
      <c r="M20" s="34">
        <f t="shared" si="2"/>
        <v>5.9093392103470012E-2</v>
      </c>
    </row>
    <row r="21" spans="1:13" x14ac:dyDescent="0.35"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N12"/>
  <sheetViews>
    <sheetView workbookViewId="0">
      <selection activeCell="G18" sqref="G18"/>
    </sheetView>
  </sheetViews>
  <sheetFormatPr defaultColWidth="10.6328125" defaultRowHeight="14.5" x14ac:dyDescent="0.35"/>
  <cols>
    <col min="1" max="1" width="13" customWidth="1"/>
  </cols>
  <sheetData>
    <row r="1" spans="1:14" x14ac:dyDescent="0.35">
      <c r="A1" s="4" t="s">
        <v>114</v>
      </c>
    </row>
    <row r="2" spans="1:14" ht="15.5" x14ac:dyDescent="0.35">
      <c r="A2" t="s">
        <v>182</v>
      </c>
      <c r="B2" s="4" t="s">
        <v>4</v>
      </c>
      <c r="C2" s="4" t="s">
        <v>115</v>
      </c>
      <c r="D2" s="4" t="s">
        <v>116</v>
      </c>
      <c r="E2" s="4" t="s">
        <v>117</v>
      </c>
      <c r="F2" t="s">
        <v>118</v>
      </c>
      <c r="I2" t="s">
        <v>183</v>
      </c>
      <c r="J2" s="29" t="s">
        <v>4</v>
      </c>
      <c r="K2" s="29" t="s">
        <v>121</v>
      </c>
      <c r="L2" s="29" t="s">
        <v>122</v>
      </c>
      <c r="M2" s="29" t="s">
        <v>123</v>
      </c>
      <c r="N2" s="29" t="s">
        <v>124</v>
      </c>
    </row>
    <row r="3" spans="1:14" x14ac:dyDescent="0.35">
      <c r="B3">
        <v>81.72</v>
      </c>
      <c r="C3">
        <v>40.72</v>
      </c>
      <c r="D3">
        <v>32.200000000000003</v>
      </c>
      <c r="E3">
        <v>74.08</v>
      </c>
      <c r="F3">
        <v>75.73</v>
      </c>
      <c r="J3" s="6">
        <v>38.729999999999997</v>
      </c>
      <c r="K3" s="6">
        <v>23.27</v>
      </c>
      <c r="L3" s="6">
        <v>18.739999999999998</v>
      </c>
      <c r="M3" s="6">
        <v>34.65</v>
      </c>
      <c r="N3" s="6">
        <v>32.17</v>
      </c>
    </row>
    <row r="4" spans="1:14" x14ac:dyDescent="0.35">
      <c r="B4">
        <v>86.48</v>
      </c>
      <c r="C4">
        <v>44.4</v>
      </c>
      <c r="D4">
        <v>34.69</v>
      </c>
      <c r="E4">
        <v>88.06</v>
      </c>
      <c r="F4">
        <v>63.07</v>
      </c>
      <c r="J4" s="6">
        <v>44.34</v>
      </c>
      <c r="K4" s="6">
        <v>19.27</v>
      </c>
      <c r="L4" s="6">
        <v>20.59</v>
      </c>
      <c r="M4" s="6">
        <v>34.270000000000003</v>
      </c>
      <c r="N4" s="6">
        <v>30.85</v>
      </c>
    </row>
    <row r="5" spans="1:14" x14ac:dyDescent="0.35">
      <c r="B5">
        <v>85.96</v>
      </c>
      <c r="C5">
        <v>51.14</v>
      </c>
      <c r="D5">
        <v>29.03</v>
      </c>
      <c r="E5">
        <v>81.38</v>
      </c>
      <c r="F5">
        <v>61.81</v>
      </c>
      <c r="J5" s="6">
        <v>41.84</v>
      </c>
      <c r="K5" s="6">
        <v>18.13</v>
      </c>
      <c r="L5" s="6">
        <v>15.31</v>
      </c>
      <c r="M5" s="6">
        <v>35.229999999999997</v>
      </c>
      <c r="N5" s="6">
        <v>29.92</v>
      </c>
    </row>
    <row r="8" spans="1:14" ht="15" thickBot="1" x14ac:dyDescent="0.4">
      <c r="A8" s="1"/>
      <c r="B8" s="1"/>
      <c r="C8" s="1"/>
      <c r="D8" s="1"/>
    </row>
    <row r="10" spans="1:14" x14ac:dyDescent="0.35">
      <c r="A10" s="4" t="s">
        <v>0</v>
      </c>
      <c r="B10">
        <f>AVERAGE(B3:B6)</f>
        <v>84.719999999999985</v>
      </c>
      <c r="C10">
        <f t="shared" ref="C10:N10" si="0">AVERAGE(C3:C6)</f>
        <v>45.419999999999995</v>
      </c>
      <c r="D10">
        <f t="shared" si="0"/>
        <v>31.973333333333333</v>
      </c>
      <c r="E10">
        <f t="shared" si="0"/>
        <v>81.173333333333332</v>
      </c>
      <c r="F10">
        <f t="shared" si="0"/>
        <v>66.87</v>
      </c>
      <c r="J10">
        <f t="shared" si="0"/>
        <v>41.636666666666663</v>
      </c>
      <c r="K10">
        <f t="shared" si="0"/>
        <v>20.223333333333333</v>
      </c>
      <c r="L10">
        <f t="shared" si="0"/>
        <v>18.213333333333335</v>
      </c>
      <c r="M10">
        <f t="shared" si="0"/>
        <v>34.716666666666669</v>
      </c>
      <c r="N10">
        <f t="shared" si="0"/>
        <v>30.98</v>
      </c>
    </row>
    <row r="11" spans="1:14" x14ac:dyDescent="0.35">
      <c r="A11" s="4" t="s">
        <v>3</v>
      </c>
      <c r="B11" s="7">
        <f>STDEV(B3:B6)</f>
        <v>2.6110534272588146</v>
      </c>
      <c r="C11" s="7">
        <f>STDEV(C3:C6)</f>
        <v>5.2843542651869972</v>
      </c>
      <c r="D11" s="7">
        <f t="shared" ref="D11:N11" si="1">STDEV(D3:D6)</f>
        <v>2.8367998401955195</v>
      </c>
      <c r="E11" s="7">
        <f t="shared" si="1"/>
        <v>6.9922909931819452</v>
      </c>
      <c r="F11" s="7">
        <f t="shared" si="1"/>
        <v>7.6988051020921437</v>
      </c>
      <c r="G11" s="7"/>
      <c r="H11" s="7"/>
      <c r="I11" s="7"/>
      <c r="J11" s="7">
        <f t="shared" si="1"/>
        <v>2.8105218969674213</v>
      </c>
      <c r="K11" s="7">
        <f t="shared" si="1"/>
        <v>2.6993579483524033</v>
      </c>
      <c r="L11" s="7">
        <f t="shared" si="1"/>
        <v>2.6791105489197991</v>
      </c>
      <c r="M11" s="7">
        <f t="shared" si="1"/>
        <v>0.48345975358175414</v>
      </c>
      <c r="N11" s="7">
        <f t="shared" si="1"/>
        <v>1.1306192993222786</v>
      </c>
    </row>
    <row r="12" spans="1:14" x14ac:dyDescent="0.35">
      <c r="A12" s="4" t="s">
        <v>2</v>
      </c>
      <c r="B12" s="7">
        <f>B11/SQRT(COUNT(B3:B6))</f>
        <v>1.5074923990963716</v>
      </c>
      <c r="C12" s="7">
        <f>C11/SQRT(COUNT(C3:C6))</f>
        <v>3.0509233574990602</v>
      </c>
      <c r="D12" s="7">
        <f t="shared" ref="D12:N12" si="2">D11/SQRT(COUNT(D3:D6))</f>
        <v>1.6378271513739706</v>
      </c>
      <c r="E12" s="7">
        <f t="shared" si="2"/>
        <v>4.037001087165792</v>
      </c>
      <c r="F12" s="7">
        <f t="shared" si="2"/>
        <v>4.4449071981313635</v>
      </c>
      <c r="G12" s="7"/>
      <c r="H12" s="7"/>
      <c r="I12" s="7"/>
      <c r="J12" s="7">
        <f t="shared" si="2"/>
        <v>1.6226555737774784</v>
      </c>
      <c r="K12" s="7">
        <f t="shared" si="2"/>
        <v>1.558475038120416</v>
      </c>
      <c r="L12" s="7">
        <f t="shared" si="2"/>
        <v>1.546785196607612</v>
      </c>
      <c r="M12" s="7">
        <f t="shared" si="2"/>
        <v>0.27912561887277593</v>
      </c>
      <c r="N12" s="7">
        <f t="shared" si="2"/>
        <v>0.65276335681470365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F3AFB-5DE7-4427-A3A9-DA4F2D27D414}">
  <dimension ref="A1:H18"/>
  <sheetViews>
    <sheetView workbookViewId="0">
      <selection activeCell="A16" sqref="A16:C18"/>
    </sheetView>
  </sheetViews>
  <sheetFormatPr defaultRowHeight="14.5" x14ac:dyDescent="0.35"/>
  <sheetData>
    <row r="1" spans="1:8" x14ac:dyDescent="0.35">
      <c r="A1" t="s">
        <v>131</v>
      </c>
    </row>
    <row r="3" spans="1:8" ht="15.5" x14ac:dyDescent="0.35">
      <c r="B3" s="29" t="s">
        <v>132</v>
      </c>
      <c r="C3" s="29" t="s">
        <v>14</v>
      </c>
      <c r="D3" s="29" t="s">
        <v>133</v>
      </c>
      <c r="E3" s="29" t="s">
        <v>134</v>
      </c>
      <c r="F3" s="29" t="s">
        <v>15</v>
      </c>
      <c r="G3" s="29" t="s">
        <v>135</v>
      </c>
      <c r="H3" s="29" t="s">
        <v>136</v>
      </c>
    </row>
    <row r="4" spans="1:8" x14ac:dyDescent="0.35">
      <c r="B4" s="26">
        <v>4.0410000000000004</v>
      </c>
      <c r="C4" s="26">
        <v>0.77400000000000002</v>
      </c>
      <c r="D4" s="26">
        <v>1.256</v>
      </c>
      <c r="E4" s="26">
        <v>0.97799999999999998</v>
      </c>
      <c r="F4" s="26">
        <v>1.208</v>
      </c>
      <c r="G4" s="26">
        <v>1.175</v>
      </c>
      <c r="H4" s="26">
        <v>1.236</v>
      </c>
    </row>
    <row r="5" spans="1:8" x14ac:dyDescent="0.35">
      <c r="B5" s="26">
        <v>13.016</v>
      </c>
      <c r="C5" s="26">
        <v>0.54900000000000004</v>
      </c>
      <c r="D5" s="26">
        <v>0.94299999999999995</v>
      </c>
      <c r="E5" s="26">
        <v>1.609</v>
      </c>
      <c r="F5" s="26">
        <v>1.456</v>
      </c>
      <c r="G5" s="26">
        <v>1.498</v>
      </c>
      <c r="H5" s="26">
        <v>1.0640000000000001</v>
      </c>
    </row>
    <row r="6" spans="1:8" x14ac:dyDescent="0.35">
      <c r="B6" s="26">
        <v>8.0489999999999995</v>
      </c>
      <c r="C6" s="26">
        <v>0.86699999999999999</v>
      </c>
      <c r="D6" s="26">
        <v>0.64700000000000002</v>
      </c>
      <c r="E6" s="26">
        <v>1.2709999999999999</v>
      </c>
      <c r="F6" s="26">
        <v>0.85499999999999998</v>
      </c>
      <c r="G6" s="26">
        <v>0.67300000000000004</v>
      </c>
      <c r="H6" s="26">
        <v>1.3029999999999999</v>
      </c>
    </row>
    <row r="7" spans="1:8" x14ac:dyDescent="0.35">
      <c r="B7" s="26">
        <v>8.8940000000000001</v>
      </c>
      <c r="C7" s="26">
        <v>0.57999999999999996</v>
      </c>
      <c r="D7" s="26">
        <v>1.042</v>
      </c>
      <c r="E7" s="26">
        <v>0.60399999999999998</v>
      </c>
      <c r="F7" s="26">
        <v>1.3360000000000001</v>
      </c>
      <c r="G7" s="26">
        <v>0.91500000000000004</v>
      </c>
      <c r="H7" s="26">
        <v>2.145</v>
      </c>
    </row>
    <row r="8" spans="1:8" x14ac:dyDescent="0.35">
      <c r="B8" s="26">
        <v>9.907</v>
      </c>
      <c r="C8" s="26">
        <v>0.65900000000000003</v>
      </c>
      <c r="D8" s="26">
        <v>1.1519999999999999</v>
      </c>
      <c r="E8" s="26">
        <v>0.9</v>
      </c>
      <c r="F8" s="26">
        <v>2.3170000000000002</v>
      </c>
      <c r="G8" s="26">
        <v>0.997</v>
      </c>
      <c r="H8" s="26">
        <v>0.94899999999999995</v>
      </c>
    </row>
    <row r="9" spans="1:8" x14ac:dyDescent="0.35">
      <c r="B9" s="26">
        <v>6.9729999999999999</v>
      </c>
      <c r="C9" s="26">
        <v>0.96299999999999997</v>
      </c>
      <c r="D9" s="26">
        <v>1.0229999999999999</v>
      </c>
      <c r="E9" s="26">
        <v>1.3220000000000001</v>
      </c>
      <c r="F9" s="26">
        <v>1.0589999999999999</v>
      </c>
      <c r="G9" s="26">
        <v>1.1120000000000001</v>
      </c>
      <c r="H9" s="26">
        <v>1.2450000000000001</v>
      </c>
    </row>
    <row r="10" spans="1:8" x14ac:dyDescent="0.35">
      <c r="B10" s="26">
        <v>10.361000000000001</v>
      </c>
      <c r="C10" s="26">
        <v>1.1519999999999999</v>
      </c>
      <c r="D10" s="26">
        <v>0.98099999999999998</v>
      </c>
      <c r="E10" s="26">
        <v>3.1419999999999999</v>
      </c>
      <c r="F10" s="26">
        <v>0.79800000000000004</v>
      </c>
      <c r="G10" s="26">
        <v>1.169</v>
      </c>
      <c r="H10" s="26">
        <v>1.385</v>
      </c>
    </row>
    <row r="11" spans="1:8" x14ac:dyDescent="0.35">
      <c r="B11" s="26">
        <v>5.08</v>
      </c>
      <c r="C11" s="26">
        <v>1.5629999999999999</v>
      </c>
      <c r="D11" s="26">
        <v>0.86899999999999999</v>
      </c>
      <c r="E11" s="26">
        <v>2.2269999999999999</v>
      </c>
      <c r="F11" s="26">
        <v>1.1950000000000001</v>
      </c>
      <c r="G11" s="26">
        <v>0.70199999999999996</v>
      </c>
      <c r="H11" s="26">
        <v>1.335</v>
      </c>
    </row>
    <row r="12" spans="1:8" x14ac:dyDescent="0.35">
      <c r="B12" s="26"/>
      <c r="C12" s="26">
        <v>1.645</v>
      </c>
      <c r="D12" s="26">
        <v>0.96299999999999997</v>
      </c>
      <c r="E12" s="26">
        <v>0.88300000000000001</v>
      </c>
      <c r="F12" s="26"/>
      <c r="G12" s="26"/>
      <c r="H12" s="26"/>
    </row>
    <row r="13" spans="1:8" x14ac:dyDescent="0.35">
      <c r="B13" s="26"/>
      <c r="C13" s="26">
        <v>1.504</v>
      </c>
      <c r="D13" s="26">
        <v>1.847</v>
      </c>
      <c r="E13" s="26">
        <v>1.3480000000000001</v>
      </c>
      <c r="F13" s="26"/>
      <c r="G13" s="26"/>
      <c r="H13" s="26"/>
    </row>
    <row r="14" spans="1:8" x14ac:dyDescent="0.35">
      <c r="A14" s="26"/>
      <c r="B14" s="26"/>
      <c r="C14" s="26"/>
      <c r="D14" s="26"/>
      <c r="E14" s="26"/>
      <c r="F14" s="26"/>
      <c r="G14" s="26"/>
    </row>
    <row r="15" spans="1:8" x14ac:dyDescent="0.35">
      <c r="A15" s="26"/>
      <c r="B15" s="26"/>
      <c r="C15" s="26"/>
      <c r="D15" s="26"/>
      <c r="E15" s="26"/>
      <c r="F15" s="26"/>
      <c r="G15" s="26"/>
    </row>
    <row r="16" spans="1:8" x14ac:dyDescent="0.35">
      <c r="A16" s="4" t="s">
        <v>0</v>
      </c>
      <c r="B16">
        <f>AVERAGE(B4:B13)</f>
        <v>8.2901249999999997</v>
      </c>
      <c r="C16">
        <f t="shared" ref="C16:H16" si="0">AVERAGE(C4:C13)</f>
        <v>1.0256000000000001</v>
      </c>
      <c r="D16">
        <f t="shared" si="0"/>
        <v>1.0722999999999998</v>
      </c>
      <c r="E16">
        <f t="shared" si="0"/>
        <v>1.4284000000000001</v>
      </c>
      <c r="F16">
        <f t="shared" si="0"/>
        <v>1.278</v>
      </c>
      <c r="G16">
        <f t="shared" si="0"/>
        <v>1.030125</v>
      </c>
      <c r="H16">
        <f t="shared" si="0"/>
        <v>1.3327499999999999</v>
      </c>
    </row>
    <row r="17" spans="1:8" x14ac:dyDescent="0.35">
      <c r="A17" s="4" t="s">
        <v>3</v>
      </c>
      <c r="B17" s="7">
        <f>STDEV(B4:B13)</f>
        <v>2.9216994290260994</v>
      </c>
      <c r="C17" s="7">
        <f t="shared" ref="C17:H17" si="1">STDEV(C4:C13)</f>
        <v>0.41763572644111741</v>
      </c>
      <c r="D17" s="7">
        <f t="shared" si="1"/>
        <v>0.31672246876756649</v>
      </c>
      <c r="E17" s="7">
        <f t="shared" si="1"/>
        <v>0.75340164881983362</v>
      </c>
      <c r="F17" s="7">
        <f t="shared" si="1"/>
        <v>0.47564212236872888</v>
      </c>
      <c r="G17" s="7">
        <f t="shared" si="1"/>
        <v>0.27135661170180814</v>
      </c>
      <c r="H17" s="7">
        <f t="shared" si="1"/>
        <v>0.35855294488501238</v>
      </c>
    </row>
    <row r="18" spans="1:8" x14ac:dyDescent="0.35">
      <c r="A18" s="4" t="s">
        <v>2</v>
      </c>
      <c r="B18" s="7">
        <f>B17/SQRT(COUNT(B4:B13))</f>
        <v>1.0329767394266094</v>
      </c>
      <c r="C18" s="7">
        <f t="shared" ref="C18:H18" si="2">C17/SQRT(COUNT(C4:C13))</f>
        <v>0.13206801278129379</v>
      </c>
      <c r="D18" s="7">
        <f t="shared" si="2"/>
        <v>0.10015643874570528</v>
      </c>
      <c r="E18" s="7">
        <f t="shared" si="2"/>
        <v>0.23824652031969823</v>
      </c>
      <c r="F18" s="7">
        <f t="shared" si="2"/>
        <v>0.1681648850724449</v>
      </c>
      <c r="G18" s="7">
        <f t="shared" si="2"/>
        <v>9.593905012707668E-2</v>
      </c>
      <c r="H18" s="7">
        <f t="shared" si="2"/>
        <v>0.1267676093712993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D2BF9-B7EB-4EA7-A76F-53919E30B625}">
  <dimension ref="A1:E10"/>
  <sheetViews>
    <sheetView workbookViewId="0">
      <selection activeCell="A8" sqref="A8:E10"/>
    </sheetView>
  </sheetViews>
  <sheetFormatPr defaultRowHeight="14.5" x14ac:dyDescent="0.35"/>
  <sheetData>
    <row r="1" spans="1:5" x14ac:dyDescent="0.35">
      <c r="A1" t="s">
        <v>141</v>
      </c>
    </row>
    <row r="4" spans="1:5" ht="15.5" x14ac:dyDescent="0.35">
      <c r="B4" s="29" t="s">
        <v>137</v>
      </c>
      <c r="C4" s="29" t="s">
        <v>138</v>
      </c>
      <c r="D4" s="29" t="s">
        <v>139</v>
      </c>
      <c r="E4" s="29" t="s">
        <v>140</v>
      </c>
    </row>
    <row r="5" spans="1:5" x14ac:dyDescent="0.35">
      <c r="B5" s="26">
        <v>0.51875964600000002</v>
      </c>
      <c r="C5" s="26">
        <v>0.49697622200000002</v>
      </c>
      <c r="D5" s="26">
        <v>0.66823378499999997</v>
      </c>
      <c r="E5" s="26">
        <v>0.395186449</v>
      </c>
    </row>
    <row r="6" spans="1:5" x14ac:dyDescent="0.35">
      <c r="B6" s="26">
        <v>0.62500686999999999</v>
      </c>
      <c r="C6" s="26">
        <v>0.65540341999999996</v>
      </c>
      <c r="D6" s="26">
        <v>0.423240212</v>
      </c>
      <c r="E6" s="26">
        <v>0.39777216300000001</v>
      </c>
    </row>
    <row r="7" spans="1:5" x14ac:dyDescent="0.35">
      <c r="B7" s="26">
        <v>0.443156671</v>
      </c>
      <c r="C7" s="26">
        <v>0.57861052499999999</v>
      </c>
      <c r="D7" s="26">
        <v>0.69908771800000002</v>
      </c>
      <c r="E7" s="26">
        <v>0.52831586399999997</v>
      </c>
    </row>
    <row r="8" spans="1:5" x14ac:dyDescent="0.35">
      <c r="A8" s="4" t="s">
        <v>0</v>
      </c>
      <c r="B8">
        <f>AVERAGE(B5:B7)</f>
        <v>0.52897439566666671</v>
      </c>
      <c r="C8">
        <f t="shared" ref="C8:E8" si="0">AVERAGE(C5:C7)</f>
        <v>0.57699672233333332</v>
      </c>
      <c r="D8">
        <f t="shared" si="0"/>
        <v>0.59685390500000002</v>
      </c>
      <c r="E8">
        <f t="shared" si="0"/>
        <v>0.44042482533333338</v>
      </c>
    </row>
    <row r="9" spans="1:5" x14ac:dyDescent="0.35">
      <c r="A9" s="4" t="s">
        <v>3</v>
      </c>
      <c r="B9" s="7">
        <f>STDEV(B5:B7)</f>
        <v>9.1354417255814196E-2</v>
      </c>
      <c r="C9" s="7">
        <f t="shared" ref="C9:E9" si="1">STDEV(C5:C7)</f>
        <v>7.9225927169190746E-2</v>
      </c>
      <c r="D9" s="7">
        <f t="shared" si="1"/>
        <v>0.15114323369974519</v>
      </c>
      <c r="E9" s="7">
        <f t="shared" si="1"/>
        <v>7.6126851292113135E-2</v>
      </c>
    </row>
    <row r="10" spans="1:5" x14ac:dyDescent="0.35">
      <c r="A10" s="4" t="s">
        <v>2</v>
      </c>
      <c r="B10" s="7">
        <f>B9/SQRT(COUNT(B5:B7))</f>
        <v>5.274349739430572E-2</v>
      </c>
      <c r="C10" s="7">
        <f t="shared" ref="C10:E10" si="2">C9/SQRT(COUNT(C5:C7))</f>
        <v>4.5741110377929967E-2</v>
      </c>
      <c r="D10" s="7">
        <f t="shared" si="2"/>
        <v>8.7262586662738409E-2</v>
      </c>
      <c r="E10" s="7">
        <f t="shared" si="2"/>
        <v>4.3951858086060128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BF269-C004-415D-9AF5-DCECAEBBA26B}">
  <dimension ref="A1:E14"/>
  <sheetViews>
    <sheetView workbookViewId="0">
      <selection activeCell="A12" sqref="A12:B14"/>
    </sheetView>
  </sheetViews>
  <sheetFormatPr defaultRowHeight="14.5" x14ac:dyDescent="0.35"/>
  <sheetData>
    <row r="1" spans="1:5" ht="18.5" x14ac:dyDescent="0.35">
      <c r="A1" s="30" t="s">
        <v>142</v>
      </c>
    </row>
    <row r="6" spans="1:5" ht="15.5" x14ac:dyDescent="0.35">
      <c r="B6" s="32" t="s">
        <v>93</v>
      </c>
      <c r="C6" s="32" t="s">
        <v>143</v>
      </c>
      <c r="D6" s="32" t="s">
        <v>56</v>
      </c>
      <c r="E6" s="32" t="s">
        <v>144</v>
      </c>
    </row>
    <row r="7" spans="1:5" x14ac:dyDescent="0.35">
      <c r="B7" s="6">
        <v>0.87412060000000003</v>
      </c>
      <c r="C7" s="6">
        <v>0.64325980000000005</v>
      </c>
      <c r="D7" s="6">
        <v>1.113777</v>
      </c>
      <c r="E7" s="6">
        <v>0.55506449999999996</v>
      </c>
    </row>
    <row r="8" spans="1:5" x14ac:dyDescent="0.35">
      <c r="B8" s="6">
        <v>0.86467050000000001</v>
      </c>
      <c r="C8" s="6">
        <v>0.61956069999999996</v>
      </c>
      <c r="D8" s="6">
        <v>1.2695487000000001</v>
      </c>
      <c r="E8" s="6">
        <v>0.70341730000000002</v>
      </c>
    </row>
    <row r="9" spans="1:5" x14ac:dyDescent="0.35">
      <c r="B9" s="6">
        <v>1.2612089</v>
      </c>
      <c r="C9" s="6">
        <v>0.66322300000000001</v>
      </c>
      <c r="D9" s="6">
        <v>0.81667429999999996</v>
      </c>
      <c r="E9" s="6">
        <v>0.58560999999999996</v>
      </c>
    </row>
    <row r="12" spans="1:5" x14ac:dyDescent="0.35">
      <c r="A12" s="4" t="s">
        <v>0</v>
      </c>
      <c r="B12">
        <f>AVERAGE(B7:B9)</f>
        <v>1</v>
      </c>
      <c r="C12">
        <f t="shared" ref="C12:E12" si="0">AVERAGE(C7:C9)</f>
        <v>0.64201450000000004</v>
      </c>
      <c r="D12">
        <f t="shared" si="0"/>
        <v>1.0666666666666667</v>
      </c>
      <c r="E12">
        <f t="shared" si="0"/>
        <v>0.61469726666666669</v>
      </c>
    </row>
    <row r="13" spans="1:5" x14ac:dyDescent="0.35">
      <c r="A13" s="4" t="s">
        <v>3</v>
      </c>
      <c r="B13" s="7">
        <f>STDEV(B7:B9)</f>
        <v>0.22626288510692591</v>
      </c>
      <c r="C13" s="7">
        <f t="shared" ref="C13:E13" si="1">STDEV(C7:C9)</f>
        <v>2.1857771830403962E-2</v>
      </c>
      <c r="D13" s="7">
        <f t="shared" si="1"/>
        <v>0.23008333962702124</v>
      </c>
      <c r="E13" s="7">
        <f t="shared" si="1"/>
        <v>7.8337029102227354E-2</v>
      </c>
    </row>
    <row r="14" spans="1:5" x14ac:dyDescent="0.35">
      <c r="A14" s="4" t="s">
        <v>2</v>
      </c>
      <c r="B14" s="7">
        <f>B13/SQRT(COUNT(B7:B9))</f>
        <v>0.13063293762410505</v>
      </c>
      <c r="C14" s="7">
        <f t="shared" ref="C14:E14" si="2">C13/SQRT(COUNT(C7:C9))</f>
        <v>1.2619590450169147E-2</v>
      </c>
      <c r="D14" s="7">
        <f t="shared" si="2"/>
        <v>0.13283867806970881</v>
      </c>
      <c r="E14" s="7">
        <f t="shared" si="2"/>
        <v>4.5227904839686514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ECBAB-6D24-4A66-A607-BBC887EA415B}">
  <dimension ref="A1:M16"/>
  <sheetViews>
    <sheetView workbookViewId="0">
      <selection activeCell="A14" sqref="A14:B16"/>
    </sheetView>
  </sheetViews>
  <sheetFormatPr defaultRowHeight="14.5" x14ac:dyDescent="0.35"/>
  <sheetData>
    <row r="1" spans="1:13" x14ac:dyDescent="0.35">
      <c r="A1" t="s">
        <v>145</v>
      </c>
    </row>
    <row r="4" spans="1:13" ht="15.5" x14ac:dyDescent="0.35">
      <c r="A4" t="s">
        <v>61</v>
      </c>
      <c r="B4" s="31" t="s">
        <v>146</v>
      </c>
      <c r="C4" s="31" t="s">
        <v>147</v>
      </c>
      <c r="D4" s="31" t="s">
        <v>148</v>
      </c>
      <c r="E4" s="31" t="s">
        <v>149</v>
      </c>
      <c r="F4" s="31" t="s">
        <v>150</v>
      </c>
      <c r="H4" s="31" t="s">
        <v>62</v>
      </c>
      <c r="I4" s="31" t="s">
        <v>146</v>
      </c>
      <c r="J4" s="31" t="s">
        <v>147</v>
      </c>
      <c r="K4" s="31" t="s">
        <v>148</v>
      </c>
      <c r="L4" s="31" t="s">
        <v>149</v>
      </c>
      <c r="M4" s="31" t="s">
        <v>150</v>
      </c>
    </row>
    <row r="5" spans="1:13" x14ac:dyDescent="0.35">
      <c r="B5" s="6">
        <v>7</v>
      </c>
      <c r="C5" s="6">
        <v>0</v>
      </c>
      <c r="D5" s="6">
        <v>0</v>
      </c>
      <c r="E5" s="6">
        <v>0</v>
      </c>
      <c r="F5" s="6">
        <v>8</v>
      </c>
      <c r="I5" s="6">
        <v>2</v>
      </c>
      <c r="J5" s="6">
        <v>0</v>
      </c>
      <c r="K5" s="6">
        <v>0</v>
      </c>
      <c r="L5" s="6">
        <v>0</v>
      </c>
      <c r="M5" s="6">
        <v>1.1000000000000001</v>
      </c>
    </row>
    <row r="6" spans="1:13" x14ac:dyDescent="0.35">
      <c r="B6" s="6">
        <v>8</v>
      </c>
      <c r="C6" s="6">
        <v>0.3</v>
      </c>
      <c r="D6" s="6">
        <v>0</v>
      </c>
      <c r="E6" s="6">
        <v>0.1</v>
      </c>
      <c r="F6" s="6">
        <v>9.9</v>
      </c>
      <c r="I6" s="6">
        <v>2.4</v>
      </c>
      <c r="J6" s="6">
        <v>0</v>
      </c>
      <c r="K6" s="6">
        <v>0</v>
      </c>
      <c r="L6" s="6">
        <v>0</v>
      </c>
      <c r="M6" s="6">
        <v>3.1</v>
      </c>
    </row>
    <row r="7" spans="1:13" x14ac:dyDescent="0.35">
      <c r="B7" s="6">
        <v>9</v>
      </c>
      <c r="C7" s="6">
        <v>0.1</v>
      </c>
      <c r="D7" s="6">
        <v>0.6</v>
      </c>
      <c r="E7" s="6">
        <v>0.2</v>
      </c>
      <c r="F7" s="6">
        <v>8.9</v>
      </c>
      <c r="I7" s="6">
        <v>4.0999999999999996</v>
      </c>
      <c r="J7" s="6">
        <v>0</v>
      </c>
      <c r="K7" s="6">
        <v>0</v>
      </c>
      <c r="L7" s="6">
        <v>0</v>
      </c>
      <c r="M7" s="6">
        <v>2.6</v>
      </c>
    </row>
    <row r="8" spans="1:13" x14ac:dyDescent="0.35">
      <c r="B8" s="6">
        <v>11</v>
      </c>
      <c r="C8" s="6">
        <v>0</v>
      </c>
      <c r="D8" s="6">
        <v>1</v>
      </c>
      <c r="E8" s="6">
        <v>0.1</v>
      </c>
      <c r="F8" s="6">
        <v>11</v>
      </c>
      <c r="I8" s="6">
        <v>3.1</v>
      </c>
      <c r="J8" s="6">
        <v>0</v>
      </c>
      <c r="K8" s="6">
        <v>0</v>
      </c>
      <c r="L8" s="6">
        <v>0</v>
      </c>
      <c r="M8" s="6">
        <v>3.1</v>
      </c>
    </row>
    <row r="9" spans="1:13" x14ac:dyDescent="0.35">
      <c r="B9" s="6">
        <v>10</v>
      </c>
      <c r="C9" s="6">
        <v>0</v>
      </c>
      <c r="D9" s="6">
        <v>0</v>
      </c>
      <c r="E9" s="6">
        <v>0</v>
      </c>
      <c r="F9" s="6">
        <v>11.2</v>
      </c>
      <c r="I9" s="6">
        <v>1.8</v>
      </c>
      <c r="J9" s="6">
        <v>0</v>
      </c>
      <c r="K9" s="6">
        <v>0</v>
      </c>
      <c r="L9" s="6">
        <v>0</v>
      </c>
      <c r="M9" s="6">
        <v>2.2000000000000002</v>
      </c>
    </row>
    <row r="10" spans="1:13" x14ac:dyDescent="0.35">
      <c r="B10" s="6">
        <v>8</v>
      </c>
      <c r="C10" s="6">
        <v>0</v>
      </c>
      <c r="D10" s="6">
        <v>0</v>
      </c>
      <c r="E10" s="6">
        <v>0</v>
      </c>
      <c r="F10" s="6">
        <v>10.3</v>
      </c>
      <c r="I10" s="6">
        <v>3.9</v>
      </c>
      <c r="J10" s="6">
        <v>0</v>
      </c>
      <c r="K10" s="6">
        <v>0</v>
      </c>
      <c r="L10" s="6">
        <v>0</v>
      </c>
      <c r="M10" s="6">
        <v>1.9</v>
      </c>
    </row>
    <row r="11" spans="1:13" x14ac:dyDescent="0.35">
      <c r="B11" s="6">
        <v>9.8000000000000007</v>
      </c>
      <c r="C11" s="6"/>
      <c r="D11" s="6">
        <v>0</v>
      </c>
      <c r="E11" s="6">
        <v>0.5</v>
      </c>
      <c r="F11" s="6">
        <v>9.1999999999999993</v>
      </c>
    </row>
    <row r="12" spans="1:13" x14ac:dyDescent="0.35">
      <c r="B12" s="6">
        <v>10.5</v>
      </c>
      <c r="C12" s="6"/>
      <c r="D12" s="6"/>
      <c r="E12" s="6"/>
      <c r="F12" s="6"/>
    </row>
    <row r="13" spans="1:13" x14ac:dyDescent="0.35">
      <c r="B13" s="6">
        <v>11.6</v>
      </c>
      <c r="C13" s="6"/>
      <c r="D13" s="6"/>
      <c r="E13" s="6"/>
      <c r="F13" s="6"/>
    </row>
    <row r="14" spans="1:13" x14ac:dyDescent="0.35">
      <c r="A14" s="4" t="s">
        <v>0</v>
      </c>
      <c r="B14">
        <f>AVERAGE(B5:B13)</f>
        <v>9.4333333333333318</v>
      </c>
      <c r="C14">
        <f t="shared" ref="C14:M14" si="0">AVERAGE(C5:C13)</f>
        <v>6.6666666666666666E-2</v>
      </c>
      <c r="D14">
        <f t="shared" si="0"/>
        <v>0.22857142857142859</v>
      </c>
      <c r="E14">
        <f t="shared" si="0"/>
        <v>0.12857142857142859</v>
      </c>
      <c r="F14">
        <f t="shared" si="0"/>
        <v>9.7857142857142865</v>
      </c>
      <c r="I14">
        <f t="shared" si="0"/>
        <v>2.8833333333333333</v>
      </c>
      <c r="J14">
        <f t="shared" si="0"/>
        <v>0</v>
      </c>
      <c r="K14">
        <f t="shared" si="0"/>
        <v>0</v>
      </c>
      <c r="L14">
        <f t="shared" si="0"/>
        <v>0</v>
      </c>
      <c r="M14">
        <f t="shared" si="0"/>
        <v>2.3333333333333335</v>
      </c>
    </row>
    <row r="15" spans="1:13" x14ac:dyDescent="0.35">
      <c r="A15" s="4" t="s">
        <v>3</v>
      </c>
      <c r="B15" s="7">
        <f>STDEV(B5:B13)</f>
        <v>1.5394804318340667</v>
      </c>
      <c r="C15" s="7">
        <f t="shared" ref="C15:M15" si="1">STDEV(C5:C13)</f>
        <v>0.12110601416389967</v>
      </c>
      <c r="D15" s="7">
        <f t="shared" si="1"/>
        <v>0.40708019567928588</v>
      </c>
      <c r="E15" s="7">
        <f t="shared" si="1"/>
        <v>0.17994708216848745</v>
      </c>
      <c r="F15" s="7">
        <f t="shared" si="1"/>
        <v>1.1596386957849869</v>
      </c>
      <c r="G15" s="7"/>
      <c r="H15" s="7"/>
      <c r="I15" s="7">
        <f t="shared" si="1"/>
        <v>0.97450842308656671</v>
      </c>
      <c r="J15" s="7">
        <f t="shared" si="1"/>
        <v>0</v>
      </c>
      <c r="K15" s="7">
        <f t="shared" si="1"/>
        <v>0</v>
      </c>
      <c r="L15" s="7">
        <f t="shared" si="1"/>
        <v>0</v>
      </c>
      <c r="M15" s="7">
        <f t="shared" si="1"/>
        <v>0.77114633284913303</v>
      </c>
    </row>
    <row r="16" spans="1:13" x14ac:dyDescent="0.35">
      <c r="A16" s="4" t="s">
        <v>2</v>
      </c>
      <c r="B16" s="7">
        <f>B15/SQRT(COUNT(B5:B13))</f>
        <v>0.5131601439446889</v>
      </c>
      <c r="C16" s="7">
        <f t="shared" ref="C16:M16" si="2">C15/SQRT(COUNT(C5:C13))</f>
        <v>4.9441323247304422E-2</v>
      </c>
      <c r="D16" s="7">
        <f t="shared" si="2"/>
        <v>0.15386185163241439</v>
      </c>
      <c r="E16" s="7">
        <f t="shared" si="2"/>
        <v>6.8013604081360465E-2</v>
      </c>
      <c r="F16" s="7">
        <f t="shared" si="2"/>
        <v>0.43830222853348011</v>
      </c>
      <c r="G16" s="7"/>
      <c r="H16" s="7"/>
      <c r="I16" s="7">
        <f t="shared" si="2"/>
        <v>0.39784139776772581</v>
      </c>
      <c r="J16" s="7">
        <f t="shared" si="2"/>
        <v>0</v>
      </c>
      <c r="K16" s="7">
        <f t="shared" si="2"/>
        <v>0</v>
      </c>
      <c r="L16" s="7">
        <f t="shared" si="2"/>
        <v>0</v>
      </c>
      <c r="M16" s="7">
        <f t="shared" si="2"/>
        <v>0.314819172083135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9B35B-7B81-4404-9593-D7D14379771F}">
  <dimension ref="A1:V8"/>
  <sheetViews>
    <sheetView workbookViewId="0">
      <selection activeCell="A6" sqref="A6:B9"/>
    </sheetView>
  </sheetViews>
  <sheetFormatPr defaultRowHeight="14.5" x14ac:dyDescent="0.35"/>
  <sheetData>
    <row r="1" spans="1:22" x14ac:dyDescent="0.35">
      <c r="A1" t="s">
        <v>151</v>
      </c>
    </row>
    <row r="2" spans="1:22" ht="15.5" x14ac:dyDescent="0.35">
      <c r="A2" t="s">
        <v>152</v>
      </c>
      <c r="B2" s="29" t="s">
        <v>20</v>
      </c>
      <c r="C2" s="29" t="s">
        <v>153</v>
      </c>
      <c r="D2" s="29" t="s">
        <v>154</v>
      </c>
      <c r="E2" s="29" t="s">
        <v>155</v>
      </c>
      <c r="F2" s="29" t="s">
        <v>156</v>
      </c>
      <c r="G2" s="29" t="s">
        <v>157</v>
      </c>
      <c r="I2" s="29" t="s">
        <v>17</v>
      </c>
      <c r="J2" s="29" t="s">
        <v>20</v>
      </c>
      <c r="K2" s="29" t="s">
        <v>153</v>
      </c>
      <c r="L2" s="29" t="s">
        <v>154</v>
      </c>
      <c r="M2" s="29" t="s">
        <v>155</v>
      </c>
      <c r="N2" s="29" t="s">
        <v>156</v>
      </c>
      <c r="O2" s="29" t="s">
        <v>157</v>
      </c>
      <c r="P2" s="29" t="s">
        <v>16</v>
      </c>
      <c r="Q2" s="29" t="s">
        <v>20</v>
      </c>
      <c r="R2" s="29" t="s">
        <v>153</v>
      </c>
      <c r="S2" s="29" t="s">
        <v>154</v>
      </c>
      <c r="T2" s="29" t="s">
        <v>155</v>
      </c>
      <c r="U2" s="29" t="s">
        <v>156</v>
      </c>
      <c r="V2" s="29" t="s">
        <v>157</v>
      </c>
    </row>
    <row r="3" spans="1:22" x14ac:dyDescent="0.35">
      <c r="B3" s="26">
        <v>0.50794099999999998</v>
      </c>
      <c r="C3" s="26">
        <v>0.61264700000000005</v>
      </c>
      <c r="D3" s="26">
        <v>0.55997799999999998</v>
      </c>
      <c r="E3" s="26">
        <v>0.57402500000000001</v>
      </c>
      <c r="F3" s="26">
        <v>0.43498500000000001</v>
      </c>
      <c r="G3" s="26">
        <v>0.47051999999999999</v>
      </c>
      <c r="J3" s="26">
        <v>0.343196</v>
      </c>
      <c r="K3" s="26">
        <v>0.27313999999999999</v>
      </c>
      <c r="L3" s="26">
        <v>0.30090499999999998</v>
      </c>
      <c r="M3" s="26">
        <v>0.28238999999999997</v>
      </c>
      <c r="N3" s="26">
        <v>0.42466999999999999</v>
      </c>
      <c r="O3" s="26">
        <v>0.396287</v>
      </c>
      <c r="Q3" s="26">
        <v>3.2431000000000001E-2</v>
      </c>
      <c r="R3" s="26">
        <v>1.3913E-2</v>
      </c>
      <c r="S3" s="26">
        <v>2.3666E-2</v>
      </c>
      <c r="T3" s="26">
        <v>3.6472999999999998E-2</v>
      </c>
      <c r="U3" s="26">
        <v>3.1236E-2</v>
      </c>
      <c r="V3" s="26">
        <v>5.1402999999999997E-2</v>
      </c>
    </row>
    <row r="4" spans="1:22" x14ac:dyDescent="0.35">
      <c r="B4" s="26">
        <v>0.51040901000000005</v>
      </c>
      <c r="C4" s="26">
        <v>0.60722299999999996</v>
      </c>
      <c r="D4" s="26">
        <v>0.52468599999999999</v>
      </c>
      <c r="E4" s="26">
        <v>0.38311299999999998</v>
      </c>
      <c r="F4" s="26">
        <v>0.36275499999999999</v>
      </c>
      <c r="G4" s="26">
        <v>0.45073400000000002</v>
      </c>
      <c r="J4" s="26">
        <v>0.35491599000000001</v>
      </c>
      <c r="K4" s="26">
        <v>0.28631299999999998</v>
      </c>
      <c r="L4" s="26">
        <v>0.33371899999999999</v>
      </c>
      <c r="M4" s="26">
        <v>0.44660499999999997</v>
      </c>
      <c r="N4" s="26">
        <v>0.50483699999999998</v>
      </c>
      <c r="O4" s="26">
        <v>0.40546500000000002</v>
      </c>
      <c r="Q4" s="26">
        <v>3.1775230000000002E-2</v>
      </c>
      <c r="R4" s="26">
        <v>1.4589E-2</v>
      </c>
      <c r="S4" s="26">
        <v>1.8886E-2</v>
      </c>
      <c r="T4" s="26">
        <v>4.0436E-2</v>
      </c>
      <c r="U4" s="26">
        <v>1.9501000000000001E-2</v>
      </c>
      <c r="V4" s="26">
        <v>4.8163999999999998E-2</v>
      </c>
    </row>
    <row r="5" spans="1:22" x14ac:dyDescent="0.35">
      <c r="B5" s="26">
        <v>0.41854200000000003</v>
      </c>
      <c r="C5" s="26">
        <v>0.60657099999999997</v>
      </c>
      <c r="D5" s="26">
        <v>0.540072</v>
      </c>
      <c r="E5" s="26">
        <v>0.535389</v>
      </c>
      <c r="F5" s="26">
        <v>0.418707</v>
      </c>
      <c r="G5" s="26">
        <v>0.44950899999999999</v>
      </c>
      <c r="J5" s="26">
        <v>0.42549100000000001</v>
      </c>
      <c r="K5" s="26">
        <v>0.28031600000000001</v>
      </c>
      <c r="L5" s="26">
        <v>0.31272499999999998</v>
      </c>
      <c r="M5" s="26">
        <v>0.342055</v>
      </c>
      <c r="N5" s="26">
        <v>0.45714300000000002</v>
      </c>
      <c r="O5" s="26">
        <v>0.40077299999999999</v>
      </c>
      <c r="Q5" s="26">
        <v>3.0852000000000001E-2</v>
      </c>
      <c r="R5" s="26">
        <v>1.1157E-2</v>
      </c>
      <c r="S5" s="26">
        <v>1.8402000000000002E-2</v>
      </c>
      <c r="T5" s="26">
        <v>2.3358E-2</v>
      </c>
      <c r="U5" s="26">
        <v>2.6068000000000001E-2</v>
      </c>
      <c r="V5" s="26">
        <v>5.4172999999999999E-2</v>
      </c>
    </row>
    <row r="6" spans="1:22" x14ac:dyDescent="0.35">
      <c r="A6" s="4" t="s">
        <v>0</v>
      </c>
      <c r="B6">
        <f>AVERAGE(B3:B5)</f>
        <v>0.47896400333333333</v>
      </c>
      <c r="C6">
        <f t="shared" ref="C6:V6" si="0">AVERAGE(C3:C5)</f>
        <v>0.6088136666666667</v>
      </c>
      <c r="D6">
        <f t="shared" si="0"/>
        <v>0.54157866666666665</v>
      </c>
      <c r="E6">
        <f t="shared" si="0"/>
        <v>0.49750899999999998</v>
      </c>
      <c r="F6">
        <f t="shared" si="0"/>
        <v>0.40548233333333333</v>
      </c>
      <c r="G6">
        <f t="shared" si="0"/>
        <v>0.45692099999999997</v>
      </c>
      <c r="J6">
        <f t="shared" si="0"/>
        <v>0.37453432999999997</v>
      </c>
      <c r="K6">
        <f t="shared" si="0"/>
        <v>0.27992299999999998</v>
      </c>
      <c r="L6">
        <f t="shared" si="0"/>
        <v>0.31578299999999998</v>
      </c>
      <c r="M6">
        <f t="shared" si="0"/>
        <v>0.3570166666666667</v>
      </c>
      <c r="N6">
        <f t="shared" si="0"/>
        <v>0.46221666666666666</v>
      </c>
      <c r="O6">
        <f t="shared" si="0"/>
        <v>0.40084166666666671</v>
      </c>
      <c r="Q6">
        <f t="shared" si="0"/>
        <v>3.1686076666666667E-2</v>
      </c>
      <c r="R6">
        <f t="shared" si="0"/>
        <v>1.3219666666666666E-2</v>
      </c>
      <c r="S6">
        <f t="shared" si="0"/>
        <v>2.0317999999999999E-2</v>
      </c>
      <c r="T6">
        <f t="shared" si="0"/>
        <v>3.3422333333333339E-2</v>
      </c>
      <c r="U6">
        <f t="shared" si="0"/>
        <v>2.5601666666666672E-2</v>
      </c>
      <c r="V6">
        <f t="shared" si="0"/>
        <v>5.1246666666666663E-2</v>
      </c>
    </row>
    <row r="7" spans="1:22" x14ac:dyDescent="0.35">
      <c r="A7" s="4" t="s">
        <v>3</v>
      </c>
      <c r="B7" s="7">
        <f>STDEV(B3:B5)</f>
        <v>5.2341538317573676E-2</v>
      </c>
      <c r="C7" s="7">
        <f t="shared" ref="C7:V7" si="1">STDEV(C3:C5)</f>
        <v>3.3357322034800198E-3</v>
      </c>
      <c r="D7" s="7">
        <f t="shared" si="1"/>
        <v>1.7694175576537415E-2</v>
      </c>
      <c r="E7" s="7">
        <f t="shared" si="1"/>
        <v>0.10093571585915492</v>
      </c>
      <c r="F7" s="7">
        <f t="shared" si="1"/>
        <v>3.7887492412844288E-2</v>
      </c>
      <c r="G7" s="7">
        <f t="shared" si="1"/>
        <v>1.1792996099380337E-2</v>
      </c>
      <c r="H7" s="7"/>
      <c r="I7" s="7"/>
      <c r="J7" s="7">
        <f t="shared" si="1"/>
        <v>4.4517145062511587E-2</v>
      </c>
      <c r="K7" s="7">
        <f t="shared" si="1"/>
        <v>6.595287635880632E-3</v>
      </c>
      <c r="L7" s="7">
        <f t="shared" si="1"/>
        <v>1.6619361359570959E-2</v>
      </c>
      <c r="M7" s="7">
        <f t="shared" si="1"/>
        <v>8.3123583647081264E-2</v>
      </c>
      <c r="N7" s="7">
        <f t="shared" si="1"/>
        <v>4.0323610234369298E-2</v>
      </c>
      <c r="O7" s="7">
        <f t="shared" si="1"/>
        <v>4.589385289266246E-3</v>
      </c>
      <c r="P7" s="7"/>
      <c r="Q7" s="7">
        <f t="shared" si="1"/>
        <v>7.932663409179377E-4</v>
      </c>
      <c r="R7" s="7">
        <f t="shared" si="1"/>
        <v>1.8180179683747167E-3</v>
      </c>
      <c r="S7" s="7">
        <f t="shared" si="1"/>
        <v>2.9095346706990784E-3</v>
      </c>
      <c r="T7" s="7">
        <f t="shared" si="1"/>
        <v>8.9383693330121888E-3</v>
      </c>
      <c r="U7" s="7">
        <f t="shared" si="1"/>
        <v>5.8813821788192677E-3</v>
      </c>
      <c r="V7" s="7">
        <f t="shared" si="1"/>
        <v>3.0075488912623405E-3</v>
      </c>
    </row>
    <row r="8" spans="1:22" x14ac:dyDescent="0.35">
      <c r="A8" s="4" t="s">
        <v>2</v>
      </c>
      <c r="B8" s="7">
        <f>B7/SQRT(COUNT(B3:B5))</f>
        <v>3.0219401237450275E-2</v>
      </c>
      <c r="C8" s="7">
        <f t="shared" ref="C8:V8" si="2">C7/SQRT(COUNT(C3:C5))</f>
        <v>1.9258858856236931E-3</v>
      </c>
      <c r="D8" s="7">
        <f t="shared" si="2"/>
        <v>1.0215737032202379E-2</v>
      </c>
      <c r="E8" s="7">
        <f t="shared" si="2"/>
        <v>5.8275262722130676E-2</v>
      </c>
      <c r="F8" s="7">
        <f t="shared" si="2"/>
        <v>2.1874353943475554E-2</v>
      </c>
      <c r="G8" s="7">
        <f t="shared" si="2"/>
        <v>6.808689472529445E-3</v>
      </c>
      <c r="H8" s="7"/>
      <c r="I8" s="7"/>
      <c r="J8" s="7">
        <f t="shared" si="2"/>
        <v>2.5701985685394686E-2</v>
      </c>
      <c r="K8" s="7">
        <f t="shared" si="2"/>
        <v>3.8077910919586937E-3</v>
      </c>
      <c r="L8" s="7">
        <f t="shared" si="2"/>
        <v>9.5951927547079582E-3</v>
      </c>
      <c r="M8" s="7">
        <f t="shared" si="2"/>
        <v>4.7991423394648743E-2</v>
      </c>
      <c r="N8" s="7">
        <f t="shared" si="2"/>
        <v>2.3280847223510665E-2</v>
      </c>
      <c r="O8" s="7">
        <f t="shared" si="2"/>
        <v>2.649682832172776E-3</v>
      </c>
      <c r="P8" s="7"/>
      <c r="Q8" s="7">
        <f t="shared" si="2"/>
        <v>4.5799253546804079E-4</v>
      </c>
      <c r="R8" s="7">
        <f t="shared" si="2"/>
        <v>1.0496331634327193E-3</v>
      </c>
      <c r="S8" s="7">
        <f t="shared" si="2"/>
        <v>1.6798206253446622E-3</v>
      </c>
      <c r="T8" s="7">
        <f t="shared" si="2"/>
        <v>5.1605699405308835E-3</v>
      </c>
      <c r="U8" s="7">
        <f t="shared" si="2"/>
        <v>3.3956175841483721E-3</v>
      </c>
      <c r="V8" s="7">
        <f t="shared" si="2"/>
        <v>1.7364091619712729E-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EED7C-524B-4371-A43B-05BA24E8E554}">
  <dimension ref="A1:V9"/>
  <sheetViews>
    <sheetView tabSelected="1" workbookViewId="0">
      <selection activeCell="D17" sqref="D17"/>
    </sheetView>
  </sheetViews>
  <sheetFormatPr defaultRowHeight="14.5" x14ac:dyDescent="0.35"/>
  <sheetData>
    <row r="1" spans="1:22" x14ac:dyDescent="0.35">
      <c r="A1" s="39" t="s">
        <v>184</v>
      </c>
    </row>
    <row r="2" spans="1:22" ht="15.5" x14ac:dyDescent="0.35">
      <c r="A2" t="s">
        <v>152</v>
      </c>
      <c r="B2" s="29" t="s">
        <v>56</v>
      </c>
      <c r="C2" s="29" t="s">
        <v>185</v>
      </c>
      <c r="D2" s="29" t="s">
        <v>186</v>
      </c>
      <c r="E2" s="29" t="s">
        <v>66</v>
      </c>
      <c r="F2" s="29"/>
      <c r="G2" s="29"/>
      <c r="I2" s="29" t="s">
        <v>17</v>
      </c>
      <c r="J2" s="29" t="s">
        <v>56</v>
      </c>
      <c r="K2" s="29" t="s">
        <v>185</v>
      </c>
      <c r="L2" s="29" t="s">
        <v>186</v>
      </c>
      <c r="M2" s="29" t="s">
        <v>66</v>
      </c>
      <c r="N2" s="29"/>
      <c r="O2" s="29"/>
      <c r="P2" s="29" t="s">
        <v>16</v>
      </c>
      <c r="Q2" s="29" t="s">
        <v>56</v>
      </c>
      <c r="R2" s="29" t="s">
        <v>185</v>
      </c>
      <c r="S2" s="29" t="s">
        <v>186</v>
      </c>
      <c r="T2" s="29" t="s">
        <v>66</v>
      </c>
      <c r="U2" s="29"/>
      <c r="V2" s="29"/>
    </row>
    <row r="3" spans="1:22" x14ac:dyDescent="0.35">
      <c r="B3" s="6">
        <v>55.7318</v>
      </c>
      <c r="C3" s="6">
        <v>50.738999999999997</v>
      </c>
      <c r="D3" s="6">
        <v>50.253770000000003</v>
      </c>
      <c r="E3" s="6">
        <v>49.7774</v>
      </c>
      <c r="F3" s="6"/>
      <c r="G3" s="6"/>
      <c r="J3" s="6">
        <v>31.0228</v>
      </c>
      <c r="K3" s="6">
        <v>25.684159999999999</v>
      </c>
      <c r="L3" s="6">
        <v>30.131679999999999</v>
      </c>
      <c r="M3" s="6">
        <v>30.503599999999999</v>
      </c>
      <c r="N3" s="6"/>
      <c r="O3" s="6"/>
      <c r="Q3" s="6">
        <v>5.9946999999999999</v>
      </c>
      <c r="R3" s="6">
        <v>7.6595000000000004</v>
      </c>
      <c r="S3" s="6">
        <v>7.6572500000000003</v>
      </c>
      <c r="T3" s="6">
        <v>7.9707999999999997</v>
      </c>
      <c r="U3" s="6"/>
      <c r="V3" s="6"/>
    </row>
    <row r="4" spans="1:22" x14ac:dyDescent="0.35">
      <c r="B4" s="6">
        <v>54.410400000000003</v>
      </c>
      <c r="C4" s="6">
        <v>53.038690000000003</v>
      </c>
      <c r="D4" s="6">
        <v>53.363399999999999</v>
      </c>
      <c r="E4" s="6">
        <v>52.996000000000002</v>
      </c>
      <c r="F4" s="6"/>
      <c r="G4" s="6"/>
      <c r="J4" s="6">
        <v>28.439800000000002</v>
      </c>
      <c r="K4" s="6">
        <v>26.930599999999998</v>
      </c>
      <c r="L4" s="6">
        <v>29.336300000000001</v>
      </c>
      <c r="M4" s="6">
        <v>29.253299999999999</v>
      </c>
      <c r="N4" s="6"/>
      <c r="O4" s="6"/>
      <c r="Q4" s="6">
        <v>8.8463999999999992</v>
      </c>
      <c r="R4" s="6">
        <v>9.06</v>
      </c>
      <c r="S4" s="6">
        <v>7.0519999999999996</v>
      </c>
      <c r="T4" s="6">
        <v>7.0553999999999997</v>
      </c>
      <c r="U4" s="6"/>
      <c r="V4" s="6"/>
    </row>
    <row r="5" spans="1:22" x14ac:dyDescent="0.35">
      <c r="B5" s="6">
        <v>54.679499999999997</v>
      </c>
      <c r="C5" s="6">
        <v>54.407400000000003</v>
      </c>
      <c r="D5" s="6">
        <v>57.652900000000002</v>
      </c>
      <c r="E5" s="6">
        <v>52.7851</v>
      </c>
      <c r="F5" s="6"/>
      <c r="G5" s="6"/>
      <c r="J5" s="6">
        <v>30.18</v>
      </c>
      <c r="K5" s="6">
        <v>26.240200000000002</v>
      </c>
      <c r="L5" s="6">
        <v>30.179600000000001</v>
      </c>
      <c r="M5" s="6">
        <v>32.9178</v>
      </c>
      <c r="N5" s="6"/>
      <c r="O5" s="6"/>
      <c r="Q5" s="6">
        <v>6.8430999999999997</v>
      </c>
      <c r="R5" s="6">
        <v>7.8529999999999998</v>
      </c>
      <c r="S5" s="6">
        <v>5.0804</v>
      </c>
      <c r="T5" s="6">
        <v>6.2268999999999997</v>
      </c>
      <c r="U5" s="6"/>
      <c r="V5" s="6"/>
    </row>
    <row r="6" spans="1:22" x14ac:dyDescent="0.35">
      <c r="B6" s="6">
        <v>52.751800000000003</v>
      </c>
      <c r="C6" s="6"/>
      <c r="D6" s="6"/>
      <c r="E6" s="6"/>
      <c r="J6" s="6">
        <v>29.654299999999999</v>
      </c>
      <c r="K6" s="6"/>
      <c r="L6" s="6"/>
      <c r="M6" s="6"/>
      <c r="Q6" s="6">
        <v>9.1959</v>
      </c>
      <c r="R6" s="6"/>
      <c r="S6" s="6"/>
      <c r="T6" s="6"/>
    </row>
    <row r="7" spans="1:22" x14ac:dyDescent="0.35">
      <c r="A7" s="4" t="s">
        <v>0</v>
      </c>
      <c r="B7">
        <f>AVERAGE(B3:B6)</f>
        <v>54.393374999999999</v>
      </c>
      <c r="C7">
        <f>AVERAGE(C3:C5)</f>
        <v>52.728363333333334</v>
      </c>
      <c r="D7">
        <f>AVERAGE(D3:D5)</f>
        <v>53.756689999999999</v>
      </c>
      <c r="E7">
        <f>AVERAGE(E3:E5)</f>
        <v>51.852833333333336</v>
      </c>
      <c r="J7">
        <f>AVERAGE(J3:J6)</f>
        <v>29.824224999999998</v>
      </c>
      <c r="K7">
        <f>AVERAGE(K3:K5)</f>
        <v>26.284986666666668</v>
      </c>
      <c r="L7">
        <f>AVERAGE(L3:L5)</f>
        <v>29.882526666666667</v>
      </c>
      <c r="M7">
        <f>AVERAGE(M3:M5)</f>
        <v>30.891566666666666</v>
      </c>
      <c r="Q7">
        <f>AVERAGE(Q3:Q6)</f>
        <v>7.7200249999999997</v>
      </c>
      <c r="R7">
        <f>AVERAGE(R3:R5)</f>
        <v>8.1908333333333321</v>
      </c>
      <c r="S7">
        <f>AVERAGE(S3:S5)</f>
        <v>6.5965500000000006</v>
      </c>
      <c r="T7">
        <f>AVERAGE(T3:T5)</f>
        <v>7.0843666666666669</v>
      </c>
    </row>
    <row r="8" spans="1:22" x14ac:dyDescent="0.35">
      <c r="A8" s="4" t="s">
        <v>3</v>
      </c>
      <c r="B8" s="7">
        <f>STDEV(B3:B5)</f>
        <v>0.6983132129161902</v>
      </c>
      <c r="C8" s="7">
        <f>STDEV(C3:C5)</f>
        <v>1.8537844049493306</v>
      </c>
      <c r="D8" s="7">
        <f>STDEV(D3:D5)</f>
        <v>3.7152104862712689</v>
      </c>
      <c r="E8" s="7">
        <f>STDEV(E3:E5)</f>
        <v>1.8004686454735435</v>
      </c>
      <c r="F8" s="7"/>
      <c r="G8" s="7"/>
      <c r="H8" s="7"/>
      <c r="I8" s="7"/>
      <c r="J8" s="7">
        <f>STDEV(J3:J5)</f>
        <v>1.3172254223682942</v>
      </c>
      <c r="K8" s="7">
        <f>STDEV(K3:K5)</f>
        <v>0.62442577824216472</v>
      </c>
      <c r="L8" s="7">
        <f>STDEV(L3:L5)</f>
        <v>0.47365257323626209</v>
      </c>
      <c r="M8" s="7">
        <f>STDEV(M3:M5)</f>
        <v>1.862801294645603</v>
      </c>
      <c r="N8" s="7"/>
      <c r="O8" s="7"/>
      <c r="P8" s="7"/>
      <c r="Q8" s="7">
        <f>STDEV(Q3:Q5)</f>
        <v>1.4643079332344509</v>
      </c>
      <c r="R8" s="7">
        <f>STDEV(R3:R5)</f>
        <v>0.75891276398103458</v>
      </c>
      <c r="S8" s="7">
        <f>STDEV(S3:S5)</f>
        <v>1.3474475898898575</v>
      </c>
      <c r="T8" s="7">
        <f>STDEV(T3:T5)</f>
        <v>0.87231078368510284</v>
      </c>
      <c r="U8" s="7"/>
      <c r="V8" s="7"/>
    </row>
    <row r="9" spans="1:22" x14ac:dyDescent="0.35">
      <c r="A9" s="4" t="s">
        <v>2</v>
      </c>
      <c r="B9" s="7">
        <f>B8/SQRT(COUNT(B3:B5))</f>
        <v>0.4031713214558349</v>
      </c>
      <c r="C9" s="7">
        <f>C8/SQRT(COUNT(C3:C5))</f>
        <v>1.0702829252170263</v>
      </c>
      <c r="D9" s="7">
        <f>D8/SQRT(COUNT(D3:D5))</f>
        <v>2.1449777743448375</v>
      </c>
      <c r="E9" s="7">
        <f>E8/SQRT(COUNT(E3:E5))</f>
        <v>1.0395010571316312</v>
      </c>
      <c r="F9" s="7"/>
      <c r="G9" s="7"/>
      <c r="H9" s="7"/>
      <c r="I9" s="7"/>
      <c r="J9" s="7">
        <f>J8/SQRT(COUNT(J3:J5))</f>
        <v>0.7605004521877532</v>
      </c>
      <c r="K9" s="7">
        <f>K8/SQRT(COUNT(K3:K5))</f>
        <v>0.36051239115705541</v>
      </c>
      <c r="L9" s="7">
        <f>L8/SQRT(COUNT(L3:L5))</f>
        <v>0.27346344066031486</v>
      </c>
      <c r="M9" s="7">
        <f>M8/SQRT(COUNT(M3:M5))</f>
        <v>1.0754888289104223</v>
      </c>
      <c r="N9" s="7"/>
      <c r="O9" s="7"/>
      <c r="P9" s="7"/>
      <c r="Q9" s="7">
        <f>Q8/SQRT(COUNT(Q3:Q5))</f>
        <v>0.84541857942941478</v>
      </c>
      <c r="R9" s="7">
        <f>R8/SQRT(COUNT(R3:R5))</f>
        <v>0.43815848857589329</v>
      </c>
      <c r="S9" s="7">
        <f>S8/SQRT(COUNT(S3:S5))</f>
        <v>0.77794922874182171</v>
      </c>
      <c r="T9" s="7">
        <f>T8/SQRT(COUNT(T3:T5))</f>
        <v>0.50362886577760757</v>
      </c>
      <c r="U9" s="7"/>
      <c r="V9" s="7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3FC73-836A-47B5-9FF2-ECBB8E316529}">
  <dimension ref="A1:E40"/>
  <sheetViews>
    <sheetView workbookViewId="0">
      <selection activeCell="H20" sqref="H20"/>
    </sheetView>
  </sheetViews>
  <sheetFormatPr defaultRowHeight="14.5" x14ac:dyDescent="0.35"/>
  <sheetData>
    <row r="1" spans="1:5" x14ac:dyDescent="0.35">
      <c r="A1" t="s">
        <v>158</v>
      </c>
    </row>
    <row r="3" spans="1:5" ht="15.5" x14ac:dyDescent="0.35">
      <c r="B3" s="29" t="s">
        <v>132</v>
      </c>
      <c r="C3" s="29" t="s">
        <v>15</v>
      </c>
      <c r="D3" s="29" t="s">
        <v>159</v>
      </c>
      <c r="E3" s="29" t="s">
        <v>53</v>
      </c>
    </row>
    <row r="4" spans="1:5" x14ac:dyDescent="0.35">
      <c r="B4" s="26">
        <v>3.403</v>
      </c>
      <c r="C4" s="26">
        <v>1.1719999999999999</v>
      </c>
      <c r="D4" s="26">
        <v>0.161</v>
      </c>
      <c r="E4" s="26">
        <v>4.7439999999999998</v>
      </c>
    </row>
    <row r="5" spans="1:5" x14ac:dyDescent="0.35">
      <c r="B5" s="26">
        <v>3.835</v>
      </c>
      <c r="C5" s="26">
        <v>0.68</v>
      </c>
      <c r="D5" s="26">
        <v>0.502</v>
      </c>
      <c r="E5" s="26">
        <v>1.7010000000000001</v>
      </c>
    </row>
    <row r="6" spans="1:5" x14ac:dyDescent="0.35">
      <c r="B6" s="26">
        <v>3.67</v>
      </c>
      <c r="C6" s="26">
        <v>0.70699999999999996</v>
      </c>
      <c r="D6" s="26">
        <v>1.0620000000000001</v>
      </c>
      <c r="E6" s="26">
        <v>1.381</v>
      </c>
    </row>
    <row r="7" spans="1:5" x14ac:dyDescent="0.35">
      <c r="B7" s="26">
        <v>3.1539999999999999</v>
      </c>
      <c r="C7" s="26">
        <v>0.752</v>
      </c>
      <c r="D7" s="26">
        <v>0.54200000000000004</v>
      </c>
      <c r="E7" s="26">
        <v>1.804</v>
      </c>
    </row>
    <row r="8" spans="1:5" x14ac:dyDescent="0.35">
      <c r="B8" s="26">
        <v>3.9020000000000001</v>
      </c>
      <c r="C8" s="26">
        <v>1.26</v>
      </c>
      <c r="D8" s="26">
        <v>0.376</v>
      </c>
      <c r="E8" s="26">
        <v>0.98899999999999999</v>
      </c>
    </row>
    <row r="9" spans="1:5" x14ac:dyDescent="0.35">
      <c r="B9" s="26">
        <v>1.038</v>
      </c>
      <c r="C9" s="26">
        <v>0.71599999999999997</v>
      </c>
      <c r="D9" s="26">
        <v>0.58899999999999997</v>
      </c>
      <c r="E9" s="26">
        <v>2.7120000000000002</v>
      </c>
    </row>
    <row r="10" spans="1:5" x14ac:dyDescent="0.35">
      <c r="B10" s="26">
        <v>2.4</v>
      </c>
      <c r="C10" s="26">
        <v>0.89300000000000002</v>
      </c>
      <c r="D10" s="26">
        <v>0.39500000000000002</v>
      </c>
      <c r="E10" s="26">
        <v>2.137</v>
      </c>
    </row>
    <row r="11" spans="1:5" x14ac:dyDescent="0.35">
      <c r="B11" s="26">
        <v>2.077</v>
      </c>
      <c r="C11" s="26">
        <v>1.0589999999999999</v>
      </c>
      <c r="D11" s="26">
        <v>0.60799999999999998</v>
      </c>
      <c r="E11" s="26">
        <v>1.3220000000000001</v>
      </c>
    </row>
    <row r="12" spans="1:5" x14ac:dyDescent="0.35">
      <c r="B12" s="26">
        <v>2.7</v>
      </c>
      <c r="C12" s="26">
        <v>0.94599999999999995</v>
      </c>
      <c r="D12" s="26">
        <v>0.29099999999999998</v>
      </c>
      <c r="E12" s="26">
        <v>1.407</v>
      </c>
    </row>
    <row r="13" spans="1:5" x14ac:dyDescent="0.35">
      <c r="B13" s="26">
        <v>4.3520000000000003</v>
      </c>
      <c r="C13" s="26">
        <v>0.253</v>
      </c>
      <c r="D13" s="26">
        <v>0.501</v>
      </c>
      <c r="E13" s="26">
        <v>3.3620000000000001</v>
      </c>
    </row>
    <row r="14" spans="1:5" x14ac:dyDescent="0.35">
      <c r="B14" s="26">
        <v>1.7949999999999999</v>
      </c>
      <c r="C14" s="26">
        <v>0.313</v>
      </c>
      <c r="D14" s="26">
        <v>0.503</v>
      </c>
      <c r="E14" s="26">
        <v>1.859</v>
      </c>
    </row>
    <row r="15" spans="1:5" x14ac:dyDescent="0.35">
      <c r="B15" s="26">
        <v>1.8440000000000001</v>
      </c>
      <c r="C15" s="26">
        <v>0.40699999999999997</v>
      </c>
      <c r="D15" s="26">
        <v>0.56799999999999995</v>
      </c>
      <c r="E15" s="26">
        <v>1.891</v>
      </c>
    </row>
    <row r="16" spans="1:5" x14ac:dyDescent="0.35">
      <c r="B16" s="26">
        <v>1.865</v>
      </c>
      <c r="C16" s="26">
        <v>0.76</v>
      </c>
      <c r="D16" s="26">
        <v>1.72</v>
      </c>
      <c r="E16" s="26">
        <v>3.403</v>
      </c>
    </row>
    <row r="17" spans="2:5" x14ac:dyDescent="0.35">
      <c r="B17" s="26">
        <v>2.7519999999999998</v>
      </c>
      <c r="C17" s="26">
        <v>0.77600000000000002</v>
      </c>
      <c r="D17" s="26">
        <v>1.6060000000000001</v>
      </c>
      <c r="E17" s="26">
        <v>1.8520000000000001</v>
      </c>
    </row>
    <row r="18" spans="2:5" x14ac:dyDescent="0.35">
      <c r="B18" s="26">
        <v>2.577</v>
      </c>
      <c r="C18" s="26">
        <v>0.51300000000000001</v>
      </c>
      <c r="D18" s="26">
        <v>0.98199999999999998</v>
      </c>
      <c r="E18" s="26">
        <v>2.141</v>
      </c>
    </row>
    <row r="19" spans="2:5" x14ac:dyDescent="0.35">
      <c r="B19" s="26">
        <v>2.2309999999999999</v>
      </c>
      <c r="C19" s="26">
        <v>0.44800000000000001</v>
      </c>
      <c r="D19" s="26">
        <v>0.46600000000000003</v>
      </c>
      <c r="E19" s="26">
        <v>2.0339999999999998</v>
      </c>
    </row>
    <row r="20" spans="2:5" x14ac:dyDescent="0.35">
      <c r="B20" s="26">
        <v>1.026</v>
      </c>
      <c r="C20" s="26">
        <v>0.53700000000000003</v>
      </c>
      <c r="D20" s="26">
        <v>0.25</v>
      </c>
      <c r="E20" s="26">
        <v>2.11</v>
      </c>
    </row>
    <row r="21" spans="2:5" x14ac:dyDescent="0.35">
      <c r="B21" s="26">
        <v>3.5960000000000001</v>
      </c>
      <c r="C21" s="26">
        <v>0.82599999999999996</v>
      </c>
      <c r="D21" s="26">
        <v>1.0980000000000001</v>
      </c>
      <c r="E21" s="26">
        <v>2.1</v>
      </c>
    </row>
    <row r="22" spans="2:5" x14ac:dyDescent="0.35">
      <c r="B22" s="26">
        <v>3.4849999999999999</v>
      </c>
      <c r="C22" s="26">
        <v>0.38100000000000001</v>
      </c>
      <c r="D22" s="26">
        <v>0.61899999999999999</v>
      </c>
      <c r="E22" s="26">
        <v>5.1310000000000002</v>
      </c>
    </row>
    <row r="23" spans="2:5" x14ac:dyDescent="0.35">
      <c r="B23" s="26">
        <v>0.98099999999999998</v>
      </c>
      <c r="C23" s="26">
        <v>0.55100000000000005</v>
      </c>
      <c r="D23" s="26">
        <v>0.53700000000000003</v>
      </c>
      <c r="E23" s="26">
        <v>5.1680000000000001</v>
      </c>
    </row>
    <row r="24" spans="2:5" x14ac:dyDescent="0.35">
      <c r="B24" s="26">
        <v>1.7270000000000001</v>
      </c>
      <c r="C24" s="26">
        <v>0.61299999999999999</v>
      </c>
      <c r="D24" s="26">
        <v>0.29099999999999998</v>
      </c>
      <c r="E24" s="26">
        <v>3.9710000000000001</v>
      </c>
    </row>
    <row r="25" spans="2:5" x14ac:dyDescent="0.35">
      <c r="B25" s="26">
        <v>3.7149999999999999</v>
      </c>
      <c r="C25" s="26">
        <v>0.82899999999999996</v>
      </c>
      <c r="D25" s="26">
        <v>0.23599999999999999</v>
      </c>
      <c r="E25" s="26">
        <v>4.4340000000000002</v>
      </c>
    </row>
    <row r="26" spans="2:5" x14ac:dyDescent="0.35">
      <c r="B26" s="26">
        <v>3.65</v>
      </c>
      <c r="C26" s="26">
        <v>0.42</v>
      </c>
      <c r="D26" s="26">
        <v>0.50900000000000001</v>
      </c>
      <c r="E26" s="26">
        <v>3.4380000000000002</v>
      </c>
    </row>
    <row r="27" spans="2:5" x14ac:dyDescent="0.35">
      <c r="B27" s="26">
        <v>2.2599999999999998</v>
      </c>
      <c r="C27" s="26">
        <v>1.0049999999999999</v>
      </c>
      <c r="D27" s="26">
        <v>0.58399999999999996</v>
      </c>
      <c r="E27" s="26">
        <v>3.597</v>
      </c>
    </row>
    <row r="28" spans="2:5" x14ac:dyDescent="0.35">
      <c r="B28" s="26">
        <v>1.0369999999999999</v>
      </c>
      <c r="C28" s="26">
        <v>1.083</v>
      </c>
      <c r="D28" s="26">
        <v>0.91700000000000004</v>
      </c>
      <c r="E28" s="26">
        <v>4.7190000000000003</v>
      </c>
    </row>
    <row r="29" spans="2:5" x14ac:dyDescent="0.35">
      <c r="B29" s="26">
        <v>1.5429999999999999</v>
      </c>
      <c r="C29" s="26">
        <v>0.186</v>
      </c>
      <c r="D29" s="26">
        <v>0.495</v>
      </c>
      <c r="E29" s="26">
        <v>4.6989999999999998</v>
      </c>
    </row>
    <row r="30" spans="2:5" x14ac:dyDescent="0.35">
      <c r="B30" s="26">
        <v>1.6679999999999999</v>
      </c>
      <c r="C30" s="26">
        <v>0.22</v>
      </c>
      <c r="D30" s="26">
        <v>0.56399999999999995</v>
      </c>
      <c r="E30" s="26">
        <v>1.88</v>
      </c>
    </row>
    <row r="31" spans="2:5" x14ac:dyDescent="0.35">
      <c r="B31" s="26">
        <v>1.99</v>
      </c>
      <c r="C31" s="26">
        <v>0.64500000000000002</v>
      </c>
      <c r="D31" s="26">
        <v>0.23400000000000001</v>
      </c>
      <c r="E31" s="26"/>
    </row>
    <row r="32" spans="2:5" x14ac:dyDescent="0.35">
      <c r="B32" s="26"/>
      <c r="C32" s="26">
        <v>0.127</v>
      </c>
      <c r="D32" s="26">
        <v>0.77700000000000002</v>
      </c>
      <c r="E32" s="26"/>
    </row>
    <row r="33" spans="1:5" x14ac:dyDescent="0.35">
      <c r="B33" s="26"/>
      <c r="C33" s="26">
        <v>0.17599999999999999</v>
      </c>
      <c r="D33" s="26">
        <v>1.702</v>
      </c>
      <c r="E33" s="26"/>
    </row>
    <row r="34" spans="1:5" x14ac:dyDescent="0.35">
      <c r="B34" s="26"/>
      <c r="C34" s="26">
        <v>0.11700000000000001</v>
      </c>
      <c r="D34" s="26"/>
      <c r="E34" s="26"/>
    </row>
    <row r="35" spans="1:5" x14ac:dyDescent="0.35">
      <c r="B35" s="26"/>
      <c r="C35" s="26">
        <v>0.214</v>
      </c>
      <c r="D35" s="26"/>
      <c r="E35" s="26"/>
    </row>
    <row r="36" spans="1:5" x14ac:dyDescent="0.35">
      <c r="B36" s="26"/>
      <c r="C36" s="26">
        <v>0.17299999999999999</v>
      </c>
      <c r="D36" s="26"/>
      <c r="E36" s="26"/>
    </row>
    <row r="37" spans="1:5" x14ac:dyDescent="0.35">
      <c r="B37" s="26"/>
      <c r="C37" s="26"/>
      <c r="D37" s="26"/>
      <c r="E37" s="26"/>
    </row>
    <row r="38" spans="1:5" x14ac:dyDescent="0.35">
      <c r="A38" s="4" t="s">
        <v>0</v>
      </c>
      <c r="B38">
        <f>AVERAGE(B4:B36)</f>
        <v>2.5097500000000008</v>
      </c>
      <c r="C38">
        <f t="shared" ref="C38:E38" si="0">AVERAGE(C4:C36)</f>
        <v>0.59872727272727255</v>
      </c>
      <c r="D38">
        <f t="shared" si="0"/>
        <v>0.65616666666666679</v>
      </c>
      <c r="E38">
        <f t="shared" si="0"/>
        <v>2.8142962962962961</v>
      </c>
    </row>
    <row r="39" spans="1:5" x14ac:dyDescent="0.35">
      <c r="A39" s="4" t="s">
        <v>3</v>
      </c>
      <c r="B39" s="7">
        <f>STDEV(B4:B36)</f>
        <v>1.0136060168563539</v>
      </c>
      <c r="C39" s="7">
        <f t="shared" ref="C39:E39" si="1">STDEV(C4:C36)</f>
        <v>0.32760172778154661</v>
      </c>
      <c r="D39" s="7">
        <f t="shared" si="1"/>
        <v>0.41799010740094944</v>
      </c>
      <c r="E39" s="7">
        <f t="shared" si="1"/>
        <v>1.3210662306466661</v>
      </c>
    </row>
    <row r="40" spans="1:5" x14ac:dyDescent="0.35">
      <c r="A40" s="4" t="s">
        <v>2</v>
      </c>
      <c r="B40" s="7">
        <f>B39/SQRT(COUNT(B4:B36))</f>
        <v>0.19155353200004682</v>
      </c>
      <c r="C40" s="7">
        <f t="shared" ref="C40:E40" si="2">C39/SQRT(COUNT(C4:C36))</f>
        <v>5.7028140859248247E-2</v>
      </c>
      <c r="D40" s="7">
        <f t="shared" si="2"/>
        <v>7.6314203545835693E-2</v>
      </c>
      <c r="E40" s="7">
        <f t="shared" si="2"/>
        <v>0.2542393146270589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63E7E-DCD4-4434-9ED8-8D865016B506}">
  <dimension ref="A1:O13"/>
  <sheetViews>
    <sheetView workbookViewId="0">
      <selection activeCell="D31" sqref="D31"/>
    </sheetView>
  </sheetViews>
  <sheetFormatPr defaultRowHeight="14.5" x14ac:dyDescent="0.35"/>
  <sheetData>
    <row r="1" spans="1:15" x14ac:dyDescent="0.35">
      <c r="A1" t="s">
        <v>178</v>
      </c>
    </row>
    <row r="2" spans="1:15" ht="15.5" x14ac:dyDescent="0.35">
      <c r="A2" t="s">
        <v>61</v>
      </c>
      <c r="B2" s="27"/>
      <c r="C2" s="29" t="s">
        <v>164</v>
      </c>
      <c r="D2" s="29" t="s">
        <v>179</v>
      </c>
      <c r="E2" s="29" t="s">
        <v>180</v>
      </c>
      <c r="F2" s="29"/>
      <c r="G2" s="29"/>
      <c r="I2" s="29" t="s">
        <v>62</v>
      </c>
      <c r="J2" s="29" t="s">
        <v>164</v>
      </c>
      <c r="K2" s="29" t="s">
        <v>179</v>
      </c>
      <c r="L2" s="29" t="s">
        <v>180</v>
      </c>
      <c r="M2" s="29"/>
      <c r="N2" s="29"/>
      <c r="O2" s="29"/>
    </row>
    <row r="3" spans="1:15" x14ac:dyDescent="0.35">
      <c r="B3" s="26"/>
      <c r="C3" s="26">
        <v>0.12</v>
      </c>
      <c r="D3" s="26">
        <v>10.119999999999999</v>
      </c>
      <c r="E3" s="26">
        <v>11.34</v>
      </c>
      <c r="F3" s="26"/>
      <c r="G3" s="26"/>
      <c r="J3" s="26">
        <v>0</v>
      </c>
      <c r="K3" s="26">
        <v>2.12</v>
      </c>
      <c r="L3" s="26">
        <v>1.36</v>
      </c>
      <c r="M3" s="26"/>
      <c r="N3" s="26"/>
      <c r="O3" s="26"/>
    </row>
    <row r="4" spans="1:15" x14ac:dyDescent="0.35">
      <c r="B4" s="26"/>
      <c r="C4" s="26">
        <v>0.01</v>
      </c>
      <c r="D4" s="26">
        <v>11.02</v>
      </c>
      <c r="E4" s="26">
        <v>10.69</v>
      </c>
      <c r="F4" s="26"/>
      <c r="G4" s="26"/>
      <c r="J4">
        <v>0</v>
      </c>
      <c r="K4" s="26">
        <v>1.84</v>
      </c>
      <c r="L4" s="26">
        <v>2.19</v>
      </c>
      <c r="M4" s="26"/>
      <c r="N4" s="26"/>
      <c r="O4" s="26"/>
    </row>
    <row r="5" spans="1:15" x14ac:dyDescent="0.35">
      <c r="B5" s="26"/>
      <c r="C5" s="26">
        <v>0</v>
      </c>
      <c r="D5" s="26">
        <v>9.0299999999999994</v>
      </c>
      <c r="E5" s="26">
        <v>12.49</v>
      </c>
      <c r="F5" s="26"/>
      <c r="G5" s="26"/>
      <c r="J5" s="26">
        <v>0</v>
      </c>
      <c r="K5" s="26">
        <v>2.99</v>
      </c>
      <c r="L5" s="26">
        <v>2.41</v>
      </c>
      <c r="M5" s="26"/>
      <c r="N5" s="26"/>
      <c r="O5" s="26"/>
    </row>
    <row r="6" spans="1:15" x14ac:dyDescent="0.35">
      <c r="B6" s="26"/>
      <c r="C6" s="26">
        <v>0.49</v>
      </c>
      <c r="D6" s="26">
        <v>11.36</v>
      </c>
      <c r="E6" s="26">
        <v>9.0500000000000007</v>
      </c>
      <c r="F6" s="26"/>
      <c r="G6" s="26"/>
      <c r="J6" s="26">
        <v>0.12</v>
      </c>
      <c r="K6" s="26">
        <v>3.13</v>
      </c>
      <c r="L6" s="26">
        <v>3.75</v>
      </c>
      <c r="M6" s="26"/>
      <c r="N6" s="26"/>
      <c r="O6" s="26"/>
    </row>
    <row r="7" spans="1:15" x14ac:dyDescent="0.35">
      <c r="B7" s="26"/>
      <c r="C7" s="26">
        <v>0.61</v>
      </c>
      <c r="D7" s="26">
        <v>8.5299999999999994</v>
      </c>
      <c r="E7" s="26">
        <v>12.73</v>
      </c>
      <c r="F7" s="26"/>
      <c r="G7" s="26"/>
      <c r="J7" s="26">
        <v>0.28999999999999998</v>
      </c>
      <c r="K7" s="26">
        <v>1.36</v>
      </c>
      <c r="L7" s="26">
        <v>2.88</v>
      </c>
      <c r="M7" s="26"/>
      <c r="N7" s="26"/>
      <c r="O7" s="26"/>
    </row>
    <row r="8" spans="1:15" x14ac:dyDescent="0.35">
      <c r="B8" s="26"/>
      <c r="C8" s="26">
        <v>0</v>
      </c>
      <c r="D8" s="26">
        <v>10.74</v>
      </c>
      <c r="E8" s="26">
        <v>11.97</v>
      </c>
      <c r="F8" s="26"/>
      <c r="G8" s="26"/>
      <c r="J8" s="26">
        <v>0</v>
      </c>
      <c r="K8" s="26">
        <v>1.17</v>
      </c>
      <c r="L8" s="26">
        <v>2.5</v>
      </c>
      <c r="M8" s="26"/>
      <c r="N8" s="26"/>
      <c r="O8" s="26"/>
    </row>
    <row r="9" spans="1:15" x14ac:dyDescent="0.35">
      <c r="B9" s="26"/>
      <c r="C9" s="26">
        <v>0</v>
      </c>
      <c r="D9" s="26">
        <v>9.58</v>
      </c>
      <c r="E9" s="26">
        <v>10.42</v>
      </c>
      <c r="F9" s="26"/>
      <c r="G9" s="26"/>
      <c r="J9" s="26">
        <v>0</v>
      </c>
      <c r="K9" s="26">
        <v>3.13</v>
      </c>
      <c r="L9" s="26">
        <v>3.51</v>
      </c>
      <c r="M9" s="26"/>
      <c r="N9" s="26"/>
      <c r="O9" s="26"/>
    </row>
    <row r="10" spans="1:15" x14ac:dyDescent="0.35">
      <c r="B10" s="26"/>
      <c r="C10" s="26"/>
      <c r="D10" s="26"/>
      <c r="E10" s="26"/>
      <c r="F10" s="26"/>
      <c r="G10" s="26"/>
    </row>
    <row r="11" spans="1:15" x14ac:dyDescent="0.35">
      <c r="A11" s="4" t="s">
        <v>0</v>
      </c>
      <c r="C11">
        <f t="shared" ref="C11:L11" si="0">AVERAGE(C3:C10)</f>
        <v>0.17571428571428571</v>
      </c>
      <c r="D11">
        <f t="shared" si="0"/>
        <v>10.054285714285715</v>
      </c>
      <c r="E11">
        <f t="shared" si="0"/>
        <v>11.241428571428573</v>
      </c>
      <c r="J11">
        <f t="shared" si="0"/>
        <v>5.8571428571428566E-2</v>
      </c>
      <c r="K11">
        <f t="shared" si="0"/>
        <v>2.2485714285714282</v>
      </c>
      <c r="L11">
        <f t="shared" si="0"/>
        <v>2.6571428571428575</v>
      </c>
    </row>
    <row r="12" spans="1:15" x14ac:dyDescent="0.35">
      <c r="A12" s="4" t="s">
        <v>3</v>
      </c>
      <c r="B12" s="7"/>
      <c r="C12" s="7">
        <f t="shared" ref="C12:L12" si="1">STDEV(C3:C10)</f>
        <v>0.26158855370327549</v>
      </c>
      <c r="D12" s="7">
        <f t="shared" si="1"/>
        <v>1.057479032776492</v>
      </c>
      <c r="E12" s="7">
        <f t="shared" si="1"/>
        <v>1.2972076237239647</v>
      </c>
      <c r="F12" s="7"/>
      <c r="G12" s="7"/>
      <c r="H12" s="7"/>
      <c r="I12" s="7"/>
      <c r="J12" s="7">
        <f t="shared" si="1"/>
        <v>0.11141941354308824</v>
      </c>
      <c r="K12" s="7">
        <f t="shared" si="1"/>
        <v>0.84062335147652245</v>
      </c>
      <c r="L12" s="7">
        <f t="shared" si="1"/>
        <v>0.81219279906752506</v>
      </c>
      <c r="M12" s="7"/>
      <c r="N12" s="7"/>
      <c r="O12" s="7"/>
    </row>
    <row r="13" spans="1:15" x14ac:dyDescent="0.35">
      <c r="A13" s="4" t="s">
        <v>2</v>
      </c>
      <c r="B13" s="7"/>
      <c r="C13" s="7">
        <f t="shared" ref="C13:L13" si="2">C12/SQRT(COUNT(C3:C10))</f>
        <v>9.8871179845704454E-2</v>
      </c>
      <c r="D13" s="7">
        <f t="shared" si="2"/>
        <v>0.39968950534167413</v>
      </c>
      <c r="E13" s="7">
        <f t="shared" si="2"/>
        <v>0.49029839588438023</v>
      </c>
      <c r="F13" s="7"/>
      <c r="G13" s="7"/>
      <c r="H13" s="7"/>
      <c r="I13" s="7"/>
      <c r="J13" s="7">
        <f t="shared" si="2"/>
        <v>4.2112579922810499E-2</v>
      </c>
      <c r="K13" s="7">
        <f t="shared" si="2"/>
        <v>0.31772576204007419</v>
      </c>
      <c r="L13" s="7">
        <f t="shared" si="2"/>
        <v>0.3069800232814463</v>
      </c>
      <c r="M13" s="7"/>
      <c r="N13" s="7"/>
      <c r="O13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4"/>
  <sheetViews>
    <sheetView zoomScale="93" zoomScaleNormal="93" workbookViewId="0">
      <selection activeCell="O30" sqref="O30"/>
    </sheetView>
  </sheetViews>
  <sheetFormatPr defaultColWidth="10.6328125" defaultRowHeight="14.5" x14ac:dyDescent="0.35"/>
  <sheetData>
    <row r="1" spans="1:25" x14ac:dyDescent="0.35">
      <c r="A1" s="4" t="s">
        <v>19</v>
      </c>
    </row>
    <row r="2" spans="1:25" ht="15.5" x14ac:dyDescent="0.35">
      <c r="A2" t="s">
        <v>18</v>
      </c>
      <c r="B2" s="29" t="s">
        <v>20</v>
      </c>
      <c r="C2" s="29" t="s">
        <v>21</v>
      </c>
      <c r="D2" s="29" t="s">
        <v>22</v>
      </c>
      <c r="E2" s="29" t="s">
        <v>23</v>
      </c>
      <c r="F2" s="29" t="s">
        <v>24</v>
      </c>
      <c r="G2" s="29" t="s">
        <v>17</v>
      </c>
      <c r="H2" s="29" t="s">
        <v>20</v>
      </c>
      <c r="I2" s="29" t="s">
        <v>21</v>
      </c>
      <c r="J2" s="29" t="s">
        <v>22</v>
      </c>
      <c r="K2" s="29" t="s">
        <v>23</v>
      </c>
      <c r="L2" s="29" t="s">
        <v>24</v>
      </c>
      <c r="M2" s="29" t="s">
        <v>16</v>
      </c>
      <c r="N2" s="29" t="s">
        <v>20</v>
      </c>
      <c r="O2" s="29" t="s">
        <v>21</v>
      </c>
      <c r="P2" s="29" t="s">
        <v>22</v>
      </c>
      <c r="Q2" s="29" t="s">
        <v>23</v>
      </c>
      <c r="R2" s="29" t="s">
        <v>24</v>
      </c>
      <c r="S2" s="29" t="s">
        <v>25</v>
      </c>
      <c r="T2" s="29" t="s">
        <v>20</v>
      </c>
      <c r="U2" s="29" t="s">
        <v>21</v>
      </c>
      <c r="V2" s="29" t="s">
        <v>22</v>
      </c>
      <c r="W2" s="29" t="s">
        <v>23</v>
      </c>
      <c r="X2" s="29" t="s">
        <v>24</v>
      </c>
    </row>
    <row r="3" spans="1:25" x14ac:dyDescent="0.35">
      <c r="B3" s="26">
        <v>0.50739199999999995</v>
      </c>
      <c r="C3" s="26">
        <v>0.41249353</v>
      </c>
      <c r="D3" s="26">
        <v>0.25262579699999999</v>
      </c>
      <c r="E3" s="26">
        <v>0.42707800000000001</v>
      </c>
      <c r="F3" s="26">
        <v>0.41253800000000002</v>
      </c>
      <c r="H3" s="26">
        <v>0.37975199999999998</v>
      </c>
      <c r="I3" s="26">
        <v>0.47896275999999999</v>
      </c>
      <c r="J3" s="26">
        <v>0.56520752100000005</v>
      </c>
      <c r="K3" s="26">
        <v>0.48642200000000002</v>
      </c>
      <c r="L3" s="26">
        <v>0.45321099999999997</v>
      </c>
      <c r="N3" s="26">
        <v>2.3779000000000002E-2</v>
      </c>
      <c r="O3" s="26">
        <v>1.9508250000000001E-2</v>
      </c>
      <c r="P3" s="26">
        <v>2.9724242000000001E-2</v>
      </c>
      <c r="Q3" s="26">
        <v>1.6681000000000001E-2</v>
      </c>
      <c r="R3" s="26">
        <v>2.4518999999999999E-2</v>
      </c>
      <c r="T3" s="26">
        <v>5.833E-2</v>
      </c>
      <c r="U3" s="26">
        <v>3.9389100000000003E-2</v>
      </c>
      <c r="V3" s="26">
        <v>9.0643666999999997E-2</v>
      </c>
      <c r="W3" s="26">
        <v>3.065E-2</v>
      </c>
      <c r="X3" s="26">
        <v>5.3601999999999997E-2</v>
      </c>
    </row>
    <row r="4" spans="1:25" x14ac:dyDescent="0.35">
      <c r="B4" s="26">
        <v>0.46431299999999998</v>
      </c>
      <c r="C4" s="26">
        <v>0.30766100000000002</v>
      </c>
      <c r="D4" s="26">
        <v>0.27238400000000001</v>
      </c>
      <c r="E4" s="26">
        <v>0.40910600000000003</v>
      </c>
      <c r="F4" s="26">
        <v>0.39597900000000003</v>
      </c>
      <c r="H4" s="26">
        <v>0.38672600000000001</v>
      </c>
      <c r="I4" s="26">
        <v>0.57024300000000006</v>
      </c>
      <c r="J4" s="26">
        <v>0.56927899999999998</v>
      </c>
      <c r="K4" s="26">
        <v>0.48447800000000002</v>
      </c>
      <c r="L4" s="26">
        <v>0.46861599999999998</v>
      </c>
      <c r="N4" s="26">
        <v>3.3189999999999997E-2</v>
      </c>
      <c r="O4" s="26">
        <v>2.6352E-2</v>
      </c>
      <c r="P4" s="26">
        <v>3.0602000000000001E-2</v>
      </c>
      <c r="Q4" s="26">
        <v>2.0024E-2</v>
      </c>
      <c r="R4" s="26">
        <v>2.3099000000000001E-2</v>
      </c>
      <c r="T4" s="26">
        <v>6.6379999999999995E-2</v>
      </c>
      <c r="U4" s="26">
        <v>5.3475000000000002E-2</v>
      </c>
      <c r="V4" s="26">
        <v>8.9361999999999997E-2</v>
      </c>
      <c r="W4" s="26">
        <v>3.8496000000000002E-2</v>
      </c>
      <c r="X4" s="26">
        <v>5.7345E-2</v>
      </c>
    </row>
    <row r="5" spans="1:25" x14ac:dyDescent="0.35">
      <c r="B5" s="26">
        <v>0.42491200000000001</v>
      </c>
      <c r="C5" s="26">
        <v>0.46330500000000002</v>
      </c>
      <c r="D5" s="26">
        <v>0.252529</v>
      </c>
      <c r="E5" s="26">
        <v>0.40411999999999998</v>
      </c>
      <c r="F5" s="26">
        <v>0.37415599999999999</v>
      </c>
      <c r="H5" s="26">
        <v>0.41046500000000002</v>
      </c>
      <c r="I5" s="26">
        <v>0.40604600000000002</v>
      </c>
      <c r="J5" s="26">
        <v>0.57069300000000001</v>
      </c>
      <c r="K5" s="26">
        <v>0.48342000000000002</v>
      </c>
      <c r="L5" s="26">
        <v>0.493062</v>
      </c>
      <c r="N5" s="26">
        <v>2.5867999999999999E-2</v>
      </c>
      <c r="O5" s="26">
        <v>2.9235000000000001E-2</v>
      </c>
      <c r="P5" s="26">
        <v>3.0311999999999999E-2</v>
      </c>
      <c r="Q5" s="26">
        <v>1.9113000000000002E-2</v>
      </c>
      <c r="R5" s="26">
        <v>2.3456999999999999E-2</v>
      </c>
      <c r="T5" s="26">
        <v>8.2736000000000004E-2</v>
      </c>
      <c r="U5" s="26">
        <v>5.8520000000000003E-2</v>
      </c>
      <c r="V5" s="26">
        <v>8.2547999999999996E-2</v>
      </c>
      <c r="W5" s="26">
        <v>4.1373E-2</v>
      </c>
      <c r="X5" s="26">
        <v>5.3799E-2</v>
      </c>
    </row>
    <row r="6" spans="1:25" x14ac:dyDescent="0.35">
      <c r="T6" s="26"/>
      <c r="U6" s="26"/>
      <c r="V6" s="26"/>
      <c r="W6" s="26"/>
      <c r="X6" s="26"/>
    </row>
    <row r="9" spans="1:25" ht="15" thickBot="1" x14ac:dyDescent="0.4">
      <c r="A9" s="1"/>
      <c r="B9" s="1"/>
      <c r="C9" s="1"/>
      <c r="D9" s="1"/>
    </row>
    <row r="11" spans="1:25" x14ac:dyDescent="0.35">
      <c r="A11" s="4" t="s">
        <v>0</v>
      </c>
      <c r="B11" s="12">
        <f>AVERAGE(B3:B5)</f>
        <v>0.46553899999999998</v>
      </c>
      <c r="C11" s="12">
        <f t="shared" ref="C11:X11" si="0">AVERAGE(C3:C5)</f>
        <v>0.39448651000000007</v>
      </c>
      <c r="D11" s="12">
        <f t="shared" si="0"/>
        <v>0.25917959900000004</v>
      </c>
      <c r="E11" s="12">
        <f t="shared" si="0"/>
        <v>0.41343466666666667</v>
      </c>
      <c r="F11" s="12">
        <f t="shared" si="0"/>
        <v>0.39422433333333334</v>
      </c>
      <c r="G11" s="12"/>
      <c r="H11" s="12">
        <f t="shared" si="0"/>
        <v>0.39231433333333338</v>
      </c>
      <c r="I11" s="12">
        <f t="shared" si="0"/>
        <v>0.48508391999999995</v>
      </c>
      <c r="J11" s="12">
        <f t="shared" si="0"/>
        <v>0.56839317366666664</v>
      </c>
      <c r="K11" s="12">
        <f t="shared" si="0"/>
        <v>0.48477333333333333</v>
      </c>
      <c r="L11" s="12">
        <f t="shared" si="0"/>
        <v>0.47162966666666667</v>
      </c>
      <c r="M11" s="12"/>
      <c r="N11" s="12">
        <f t="shared" si="0"/>
        <v>2.7612333333333332E-2</v>
      </c>
      <c r="O11" s="12">
        <f t="shared" si="0"/>
        <v>2.5031750000000002E-2</v>
      </c>
      <c r="P11" s="12">
        <f t="shared" si="0"/>
        <v>3.0212747333333335E-2</v>
      </c>
      <c r="Q11" s="12">
        <f t="shared" si="0"/>
        <v>1.8606000000000001E-2</v>
      </c>
      <c r="R11" s="12">
        <f t="shared" si="0"/>
        <v>2.3691666666666666E-2</v>
      </c>
      <c r="S11" s="12"/>
      <c r="T11" s="12">
        <f t="shared" si="0"/>
        <v>6.9148666666666664E-2</v>
      </c>
      <c r="U11" s="12">
        <f t="shared" si="0"/>
        <v>5.0461366666666674E-2</v>
      </c>
      <c r="V11" s="12">
        <f t="shared" si="0"/>
        <v>8.7517889000000001E-2</v>
      </c>
      <c r="W11" s="12">
        <f t="shared" si="0"/>
        <v>3.6839666666666666E-2</v>
      </c>
      <c r="X11" s="12">
        <f t="shared" si="0"/>
        <v>5.4915333333333337E-2</v>
      </c>
      <c r="Y11" s="12"/>
    </row>
    <row r="12" spans="1:25" x14ac:dyDescent="0.35">
      <c r="A12" s="4" t="s">
        <v>3</v>
      </c>
      <c r="B12" s="12">
        <f>STDEV(B1:B8)</f>
        <v>4.1253665376545602E-2</v>
      </c>
      <c r="C12" s="12">
        <f t="shared" ref="C12:X12" si="1">STDEV(C1:C8)</f>
        <v>7.9369095124993475E-2</v>
      </c>
      <c r="D12" s="12">
        <f t="shared" si="1"/>
        <v>1.1435449127227285E-2</v>
      </c>
      <c r="E12" s="12">
        <f t="shared" si="1"/>
        <v>1.2075614159674597E-2</v>
      </c>
      <c r="F12" s="12">
        <f t="shared" si="1"/>
        <v>1.9251068082922929E-2</v>
      </c>
      <c r="G12" s="12"/>
      <c r="H12" s="12">
        <f t="shared" si="1"/>
        <v>1.6101061900798158E-2</v>
      </c>
      <c r="I12" s="12">
        <f t="shared" si="1"/>
        <v>8.2269466705815281E-2</v>
      </c>
      <c r="J12" s="12">
        <f t="shared" si="1"/>
        <v>2.8480056503595954E-3</v>
      </c>
      <c r="K12" s="12">
        <f t="shared" si="1"/>
        <v>1.5226349967517954E-3</v>
      </c>
      <c r="L12" s="12">
        <f t="shared" si="1"/>
        <v>2.0095700792292212E-2</v>
      </c>
      <c r="M12" s="12"/>
      <c r="N12" s="12">
        <f t="shared" si="1"/>
        <v>4.9420394912761791E-3</v>
      </c>
      <c r="O12" s="12">
        <f t="shared" si="1"/>
        <v>4.9959695192725098E-3</v>
      </c>
      <c r="P12" s="12">
        <f t="shared" si="1"/>
        <v>4.4721705638462941E-4</v>
      </c>
      <c r="Q12" s="12">
        <f t="shared" si="1"/>
        <v>1.7282068741907022E-3</v>
      </c>
      <c r="R12" s="12">
        <f t="shared" si="1"/>
        <v>7.3851292022098836E-4</v>
      </c>
      <c r="S12" s="12"/>
      <c r="T12" s="12">
        <f t="shared" si="1"/>
        <v>1.2436331667068623E-2</v>
      </c>
      <c r="U12" s="12">
        <f t="shared" si="1"/>
        <v>9.9151058039404043E-3</v>
      </c>
      <c r="V12" s="12">
        <f t="shared" si="1"/>
        <v>4.3514957289376953E-3</v>
      </c>
      <c r="W12" s="12">
        <f t="shared" si="1"/>
        <v>5.5500686782537509E-3</v>
      </c>
      <c r="X12" s="12">
        <f t="shared" si="1"/>
        <v>2.1064572944480358E-3</v>
      </c>
      <c r="Y12" s="12"/>
    </row>
    <row r="13" spans="1:25" x14ac:dyDescent="0.35">
      <c r="A13" s="4" t="s">
        <v>2</v>
      </c>
      <c r="B13" s="12">
        <f>B12/SQRT(COUNT(B2:B9))</f>
        <v>2.3817814810207349E-2</v>
      </c>
      <c r="C13" s="12">
        <f t="shared" ref="C13:F13" si="2">C12/SQRT(COUNT(C2:C9))</f>
        <v>4.5823768435751998E-2</v>
      </c>
      <c r="D13" s="12">
        <f t="shared" si="2"/>
        <v>6.6022596319089445E-3</v>
      </c>
      <c r="E13" s="12">
        <f t="shared" si="2"/>
        <v>6.9718590857181855E-3</v>
      </c>
      <c r="F13" s="12">
        <f t="shared" si="2"/>
        <v>1.1114609339863366E-2</v>
      </c>
      <c r="G13" s="12"/>
      <c r="H13" s="12">
        <f t="shared" ref="H13" si="3">H12/SQRT(COUNT(H2:H9))</f>
        <v>9.2959524226646443E-3</v>
      </c>
      <c r="I13" s="12">
        <f t="shared" ref="I13" si="4">I12/SQRT(COUNT(I2:I9))</f>
        <v>4.749829874868941E-2</v>
      </c>
      <c r="J13" s="12">
        <f t="shared" ref="J13" si="5">J12/SQRT(COUNT(J2:J9))</f>
        <v>1.6442968288886877E-3</v>
      </c>
      <c r="K13" s="12">
        <f t="shared" ref="K13" si="6">K12/SQRT(COUNT(K2:K9))</f>
        <v>8.7909372525219408E-4</v>
      </c>
      <c r="L13" s="12">
        <f t="shared" ref="L13" si="7">L12/SQRT(COUNT(L2:L9))</f>
        <v>1.1602258261984084E-2</v>
      </c>
      <c r="M13" s="12"/>
      <c r="N13" s="12">
        <f t="shared" ref="N13" si="8">N12/SQRT(COUNT(N2:N9))</f>
        <v>2.8532878306340632E-3</v>
      </c>
      <c r="O13" s="12">
        <f t="shared" ref="O13" si="9">O12/SQRT(COUNT(O2:O9))</f>
        <v>2.8844243468151491E-3</v>
      </c>
      <c r="P13" s="12">
        <f t="shared" ref="P13" si="10">P12/SQRT(COUNT(P2:P9))</f>
        <v>2.5820088788985787E-4</v>
      </c>
      <c r="Q13" s="12">
        <f t="shared" ref="Q13" si="11">Q12/SQRT(COUNT(Q2:Q9))</f>
        <v>9.9778070402936365E-4</v>
      </c>
      <c r="R13" s="12">
        <f t="shared" ref="R13" si="12">R12/SQRT(COUNT(R2:R9))</f>
        <v>4.2638063328960426E-4</v>
      </c>
      <c r="S13" s="12"/>
      <c r="T13" s="12">
        <f t="shared" ref="T13" si="13">T12/SQRT(COUNT(T2:T9))</f>
        <v>7.1801194357135369E-3</v>
      </c>
      <c r="U13" s="12">
        <f t="shared" ref="U13" si="14">U12/SQRT(COUNT(U2:U9))</f>
        <v>5.7244890049486137E-3</v>
      </c>
      <c r="V13" s="12">
        <f t="shared" ref="V13" si="15">V12/SQRT(COUNT(V2:V9))</f>
        <v>2.5123372304796852E-3</v>
      </c>
      <c r="W13" s="12">
        <f t="shared" ref="W13" si="16">W12/SQRT(COUNT(W2:W9))</f>
        <v>3.2043336454107138E-3</v>
      </c>
      <c r="X13" s="12">
        <f t="shared" ref="X13" si="17">X12/SQRT(COUNT(X2:X9))</f>
        <v>1.2161636859860242E-3</v>
      </c>
      <c r="Y13" s="12"/>
    </row>
    <row r="14" spans="1:25" x14ac:dyDescent="0.35"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F75FF-DDD9-4A1E-B7DB-D8A915B2BBD8}">
  <dimension ref="A1:G10"/>
  <sheetViews>
    <sheetView workbookViewId="0">
      <selection activeCell="A8" sqref="A8:C10"/>
    </sheetView>
  </sheetViews>
  <sheetFormatPr defaultRowHeight="14.5" x14ac:dyDescent="0.35"/>
  <sheetData>
    <row r="1" spans="1:7" x14ac:dyDescent="0.35">
      <c r="A1" t="s">
        <v>161</v>
      </c>
    </row>
    <row r="3" spans="1:7" ht="15.5" x14ac:dyDescent="0.35">
      <c r="A3" t="s">
        <v>162</v>
      </c>
      <c r="B3" s="29" t="s">
        <v>132</v>
      </c>
      <c r="C3" s="29" t="s">
        <v>160</v>
      </c>
      <c r="E3" t="s">
        <v>107</v>
      </c>
      <c r="F3" s="29" t="s">
        <v>132</v>
      </c>
      <c r="G3" s="29" t="s">
        <v>160</v>
      </c>
    </row>
    <row r="4" spans="1:7" x14ac:dyDescent="0.35">
      <c r="B4" s="26">
        <v>0.98514369999999996</v>
      </c>
      <c r="C4" s="26">
        <v>0.60465429999999998</v>
      </c>
      <c r="F4" s="26">
        <v>0.99939670000000003</v>
      </c>
      <c r="G4" s="26">
        <v>0.484373</v>
      </c>
    </row>
    <row r="5" spans="1:7" x14ac:dyDescent="0.35">
      <c r="B5" s="26">
        <v>1.2993091999999999</v>
      </c>
      <c r="C5" s="26">
        <v>0.51162419999999997</v>
      </c>
      <c r="F5" s="26">
        <v>1.0568598</v>
      </c>
      <c r="G5" s="26">
        <v>0.52294490000000005</v>
      </c>
    </row>
    <row r="6" spans="1:7" x14ac:dyDescent="0.35">
      <c r="B6" s="26">
        <v>0.71554709999999999</v>
      </c>
      <c r="C6" s="26">
        <v>0.47325859999999997</v>
      </c>
      <c r="F6" s="26">
        <v>0.94374349999999996</v>
      </c>
      <c r="G6" s="26">
        <v>0.52230109999999996</v>
      </c>
    </row>
    <row r="8" spans="1:7" x14ac:dyDescent="0.35">
      <c r="A8" s="4" t="s">
        <v>0</v>
      </c>
      <c r="B8">
        <f>AVERAGE(B4:B7)</f>
        <v>1</v>
      </c>
      <c r="C8">
        <f t="shared" ref="C8:G8" si="0">AVERAGE(C4:C7)</f>
        <v>0.52984569999999998</v>
      </c>
      <c r="F8">
        <f t="shared" si="0"/>
        <v>1</v>
      </c>
      <c r="G8">
        <f t="shared" si="0"/>
        <v>0.50987300000000002</v>
      </c>
    </row>
    <row r="9" spans="1:7" x14ac:dyDescent="0.35">
      <c r="A9" s="4" t="s">
        <v>3</v>
      </c>
      <c r="B9" s="7">
        <f>STDEV(B4:B7)</f>
        <v>0.29216447351854713</v>
      </c>
      <c r="C9" s="7">
        <f t="shared" ref="C9:G9" si="1">STDEV(C4:C7)</f>
        <v>6.7566447230189605E-2</v>
      </c>
      <c r="D9" s="7"/>
      <c r="E9" s="7"/>
      <c r="F9" s="7">
        <f t="shared" si="1"/>
        <v>5.6560563200785084E-2</v>
      </c>
      <c r="G9" s="7">
        <f t="shared" si="1"/>
        <v>2.2085993742867904E-2</v>
      </c>
    </row>
    <row r="10" spans="1:7" x14ac:dyDescent="0.35">
      <c r="A10" s="4" t="s">
        <v>2</v>
      </c>
      <c r="B10" s="7">
        <f>B9/SQRT(COUNT(B4:B7))</f>
        <v>0.16868123743357849</v>
      </c>
      <c r="C10" s="7">
        <f t="shared" ref="C10:G10" si="2">C9/SQRT(COUNT(C4:C7))</f>
        <v>3.9009506496536617E-2</v>
      </c>
      <c r="D10" s="7"/>
      <c r="E10" s="7"/>
      <c r="F10" s="7">
        <f t="shared" si="2"/>
        <v>3.2655256389490114E-2</v>
      </c>
      <c r="G10" s="7">
        <f t="shared" si="2"/>
        <v>1.2751354432765176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5C8DC-173B-46D6-B6F3-FE0BED610C66}">
  <dimension ref="A1:O13"/>
  <sheetViews>
    <sheetView workbookViewId="0">
      <selection activeCell="A2" sqref="A2:O13"/>
    </sheetView>
  </sheetViews>
  <sheetFormatPr defaultRowHeight="14.5" x14ac:dyDescent="0.35"/>
  <sheetData>
    <row r="1" spans="1:15" x14ac:dyDescent="0.35">
      <c r="A1" t="s">
        <v>163</v>
      </c>
    </row>
    <row r="2" spans="1:15" ht="15.5" x14ac:dyDescent="0.35">
      <c r="A2" t="s">
        <v>61</v>
      </c>
      <c r="B2" s="27" t="s">
        <v>4</v>
      </c>
      <c r="C2" s="29" t="s">
        <v>164</v>
      </c>
      <c r="D2" s="29" t="s">
        <v>165</v>
      </c>
      <c r="E2" s="29" t="s">
        <v>166</v>
      </c>
      <c r="F2" s="29" t="s">
        <v>167</v>
      </c>
      <c r="G2" s="29" t="s">
        <v>168</v>
      </c>
      <c r="I2" s="29" t="s">
        <v>62</v>
      </c>
      <c r="J2" s="27" t="s">
        <v>4</v>
      </c>
      <c r="K2" s="29" t="s">
        <v>164</v>
      </c>
      <c r="L2" s="29" t="s">
        <v>165</v>
      </c>
      <c r="M2" s="29" t="s">
        <v>166</v>
      </c>
      <c r="N2" s="29" t="s">
        <v>167</v>
      </c>
      <c r="O2" s="29" t="s">
        <v>169</v>
      </c>
    </row>
    <row r="3" spans="1:15" x14ac:dyDescent="0.35">
      <c r="B3" s="26">
        <v>9</v>
      </c>
      <c r="C3" s="26">
        <v>0</v>
      </c>
      <c r="D3" s="26">
        <v>0</v>
      </c>
      <c r="E3" s="26">
        <v>0</v>
      </c>
      <c r="F3" s="26">
        <v>0</v>
      </c>
      <c r="G3" s="26">
        <v>9</v>
      </c>
      <c r="J3" s="26">
        <v>1.7</v>
      </c>
      <c r="K3" s="26">
        <v>0</v>
      </c>
      <c r="L3" s="26">
        <v>0</v>
      </c>
      <c r="M3" s="26">
        <v>0</v>
      </c>
      <c r="N3" s="26">
        <v>0</v>
      </c>
      <c r="O3" s="26">
        <v>1.8</v>
      </c>
    </row>
    <row r="4" spans="1:15" x14ac:dyDescent="0.35">
      <c r="B4" s="26">
        <v>11</v>
      </c>
      <c r="C4" s="26">
        <v>0</v>
      </c>
      <c r="D4" s="26">
        <v>0</v>
      </c>
      <c r="E4" s="26">
        <v>1</v>
      </c>
      <c r="F4" s="26">
        <v>1.8</v>
      </c>
      <c r="G4" s="26">
        <v>8.9</v>
      </c>
      <c r="J4" s="26">
        <v>2</v>
      </c>
      <c r="K4" s="26">
        <v>0</v>
      </c>
      <c r="L4" s="26">
        <v>0</v>
      </c>
      <c r="M4" s="26">
        <v>0</v>
      </c>
      <c r="N4" s="26">
        <v>0</v>
      </c>
      <c r="O4" s="26">
        <v>2</v>
      </c>
    </row>
    <row r="5" spans="1:15" x14ac:dyDescent="0.35">
      <c r="B5" s="26">
        <v>11.5</v>
      </c>
      <c r="C5" s="26">
        <v>0.3</v>
      </c>
      <c r="D5" s="26">
        <v>1.4</v>
      </c>
      <c r="E5" s="26">
        <v>0.8</v>
      </c>
      <c r="F5" s="26">
        <v>2</v>
      </c>
      <c r="G5" s="26">
        <v>11</v>
      </c>
      <c r="J5" s="26">
        <v>2.1</v>
      </c>
      <c r="K5" s="26">
        <v>0</v>
      </c>
      <c r="L5" s="26">
        <v>0</v>
      </c>
      <c r="M5" s="26">
        <v>0</v>
      </c>
      <c r="N5" s="26">
        <v>0</v>
      </c>
      <c r="O5" s="26">
        <v>3</v>
      </c>
    </row>
    <row r="6" spans="1:15" x14ac:dyDescent="0.35">
      <c r="B6" s="26">
        <v>10</v>
      </c>
      <c r="C6" s="26">
        <v>1</v>
      </c>
      <c r="D6" s="26">
        <v>0</v>
      </c>
      <c r="E6" s="26">
        <v>0</v>
      </c>
      <c r="F6" s="26">
        <v>0</v>
      </c>
      <c r="G6" s="26">
        <v>11.9</v>
      </c>
      <c r="J6" s="26">
        <v>2</v>
      </c>
      <c r="K6" s="26">
        <v>0</v>
      </c>
      <c r="L6" s="26">
        <v>0</v>
      </c>
      <c r="M6" s="26">
        <v>0</v>
      </c>
      <c r="N6" s="26">
        <v>0</v>
      </c>
      <c r="O6" s="26">
        <v>2.2000000000000002</v>
      </c>
    </row>
    <row r="7" spans="1:15" x14ac:dyDescent="0.35">
      <c r="B7" s="26">
        <v>9</v>
      </c>
      <c r="C7" s="26">
        <v>1.1000000000000001</v>
      </c>
      <c r="D7" s="26">
        <v>1</v>
      </c>
      <c r="E7" s="26">
        <v>0</v>
      </c>
      <c r="F7" s="26">
        <v>0</v>
      </c>
      <c r="G7" s="26">
        <v>9.1999999999999993</v>
      </c>
      <c r="J7" s="26">
        <v>3.1</v>
      </c>
      <c r="K7" s="26">
        <v>0</v>
      </c>
      <c r="L7" s="26">
        <v>0</v>
      </c>
      <c r="M7" s="26">
        <v>0</v>
      </c>
      <c r="N7" s="26">
        <v>0</v>
      </c>
      <c r="O7" s="26">
        <v>1.7</v>
      </c>
    </row>
    <row r="8" spans="1:15" x14ac:dyDescent="0.35">
      <c r="B8" s="26">
        <v>8.9</v>
      </c>
      <c r="C8" s="26">
        <v>1.8</v>
      </c>
      <c r="D8" s="26">
        <v>0</v>
      </c>
      <c r="E8" s="26">
        <v>0.5</v>
      </c>
      <c r="F8" s="26">
        <v>1.1000000000000001</v>
      </c>
      <c r="G8" s="26">
        <v>12.1</v>
      </c>
      <c r="J8" s="26">
        <v>3.3</v>
      </c>
      <c r="K8" s="26">
        <v>0</v>
      </c>
      <c r="L8" s="26">
        <v>0</v>
      </c>
      <c r="M8" s="26">
        <v>0</v>
      </c>
      <c r="N8" s="26">
        <v>0</v>
      </c>
      <c r="O8" s="26">
        <v>2.6</v>
      </c>
    </row>
    <row r="9" spans="1:15" x14ac:dyDescent="0.35">
      <c r="B9" s="26">
        <v>10.3</v>
      </c>
      <c r="C9" s="26">
        <v>0.7</v>
      </c>
      <c r="D9" s="26">
        <v>0</v>
      </c>
      <c r="E9" s="26">
        <v>1</v>
      </c>
      <c r="F9" s="26">
        <v>0</v>
      </c>
      <c r="G9" s="26">
        <v>10</v>
      </c>
      <c r="J9" s="26">
        <v>2</v>
      </c>
      <c r="K9" s="26">
        <v>0</v>
      </c>
      <c r="L9" s="26">
        <v>0</v>
      </c>
      <c r="M9" s="26">
        <v>0</v>
      </c>
      <c r="N9" s="26">
        <v>0</v>
      </c>
      <c r="O9" s="26">
        <v>3</v>
      </c>
    </row>
    <row r="10" spans="1:15" x14ac:dyDescent="0.35">
      <c r="B10" s="26"/>
      <c r="C10" s="26"/>
      <c r="D10" s="26"/>
      <c r="E10" s="26"/>
      <c r="F10" s="26"/>
      <c r="G10" s="26"/>
    </row>
    <row r="11" spans="1:15" x14ac:dyDescent="0.35">
      <c r="A11" s="4" t="s">
        <v>0</v>
      </c>
      <c r="B11">
        <f>AVERAGE(B3:B10)</f>
        <v>9.9571428571428573</v>
      </c>
      <c r="C11">
        <f t="shared" ref="C11:O11" si="0">AVERAGE(C3:C10)</f>
        <v>0.70000000000000007</v>
      </c>
      <c r="D11">
        <f t="shared" si="0"/>
        <v>0.34285714285714286</v>
      </c>
      <c r="E11">
        <f t="shared" si="0"/>
        <v>0.47142857142857142</v>
      </c>
      <c r="F11">
        <f t="shared" si="0"/>
        <v>0.70000000000000007</v>
      </c>
      <c r="G11">
        <f t="shared" si="0"/>
        <v>10.299999999999999</v>
      </c>
      <c r="J11">
        <f t="shared" si="0"/>
        <v>2.3142857142857141</v>
      </c>
      <c r="K11">
        <f t="shared" si="0"/>
        <v>0</v>
      </c>
      <c r="L11">
        <f t="shared" si="0"/>
        <v>0</v>
      </c>
      <c r="M11">
        <f t="shared" si="0"/>
        <v>0</v>
      </c>
      <c r="N11">
        <f t="shared" si="0"/>
        <v>0</v>
      </c>
      <c r="O11">
        <f t="shared" si="0"/>
        <v>2.3285714285714283</v>
      </c>
    </row>
    <row r="12" spans="1:15" x14ac:dyDescent="0.35">
      <c r="A12" s="4" t="s">
        <v>3</v>
      </c>
      <c r="B12" s="7">
        <f>STDEV(B3:B10)</f>
        <v>1.043802572100591</v>
      </c>
      <c r="C12" s="7">
        <f t="shared" ref="C12:O12" si="1">STDEV(C3:C10)</f>
        <v>0.65828058860438332</v>
      </c>
      <c r="D12" s="7">
        <f t="shared" si="1"/>
        <v>0.59681695367212562</v>
      </c>
      <c r="E12" s="7">
        <f t="shared" si="1"/>
        <v>0.47157284949512568</v>
      </c>
      <c r="F12" s="7">
        <f t="shared" si="1"/>
        <v>0.91469484893414965</v>
      </c>
      <c r="G12" s="7">
        <f t="shared" si="1"/>
        <v>1.3686976778431947</v>
      </c>
      <c r="H12" s="7"/>
      <c r="I12" s="7"/>
      <c r="J12" s="7">
        <f t="shared" si="1"/>
        <v>0.62029179001652568</v>
      </c>
      <c r="K12" s="7">
        <f t="shared" si="1"/>
        <v>0</v>
      </c>
      <c r="L12" s="7">
        <f t="shared" si="1"/>
        <v>0</v>
      </c>
      <c r="M12" s="7">
        <f t="shared" si="1"/>
        <v>0</v>
      </c>
      <c r="N12" s="7">
        <f t="shared" si="1"/>
        <v>0</v>
      </c>
      <c r="O12" s="7">
        <f t="shared" si="1"/>
        <v>0.54379618030498211</v>
      </c>
    </row>
    <row r="13" spans="1:15" x14ac:dyDescent="0.35">
      <c r="A13" s="4" t="s">
        <v>2</v>
      </c>
      <c r="B13" s="7">
        <f>B12/SQRT(COUNT(B3:B10))</f>
        <v>0.39452028908967579</v>
      </c>
      <c r="C13" s="7">
        <f t="shared" ref="C13:O13" si="2">C12/SQRT(COUNT(C3:C10))</f>
        <v>0.24880667576405965</v>
      </c>
      <c r="D13" s="7">
        <f t="shared" si="2"/>
        <v>0.22557560537765733</v>
      </c>
      <c r="E13" s="7">
        <f t="shared" si="2"/>
        <v>0.17823778354488479</v>
      </c>
      <c r="F13" s="7">
        <f t="shared" si="2"/>
        <v>0.34572215654165056</v>
      </c>
      <c r="G13" s="7">
        <f t="shared" si="2"/>
        <v>0.51731909651495611</v>
      </c>
      <c r="H13" s="7"/>
      <c r="I13" s="7"/>
      <c r="J13" s="7">
        <f t="shared" si="2"/>
        <v>0.23444825952554635</v>
      </c>
      <c r="K13" s="7">
        <f t="shared" si="2"/>
        <v>0</v>
      </c>
      <c r="L13" s="7">
        <f t="shared" si="2"/>
        <v>0</v>
      </c>
      <c r="M13" s="7">
        <f t="shared" si="2"/>
        <v>0</v>
      </c>
      <c r="N13" s="7">
        <f t="shared" si="2"/>
        <v>0</v>
      </c>
      <c r="O13" s="7">
        <f t="shared" si="2"/>
        <v>0.2055356367134032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9964D-25E5-4E9B-A282-703FAAD68A2D}">
  <dimension ref="A1:J16"/>
  <sheetViews>
    <sheetView workbookViewId="0"/>
  </sheetViews>
  <sheetFormatPr defaultRowHeight="14.5" x14ac:dyDescent="0.35"/>
  <sheetData>
    <row r="1" spans="1:10" ht="18.5" x14ac:dyDescent="0.35">
      <c r="A1" s="30" t="s">
        <v>170</v>
      </c>
    </row>
    <row r="4" spans="1:10" ht="15.5" x14ac:dyDescent="0.35">
      <c r="A4" s="31" t="s">
        <v>74</v>
      </c>
      <c r="B4" s="38" t="s">
        <v>4</v>
      </c>
      <c r="C4" s="38"/>
      <c r="D4" s="38" t="s">
        <v>121</v>
      </c>
      <c r="E4" s="38"/>
      <c r="F4" s="38" t="s">
        <v>122</v>
      </c>
      <c r="G4" s="38"/>
      <c r="H4" s="38" t="s">
        <v>123</v>
      </c>
      <c r="I4" s="38"/>
      <c r="J4" s="32" t="s">
        <v>124</v>
      </c>
    </row>
    <row r="5" spans="1:10" x14ac:dyDescent="0.35">
      <c r="A5" s="6">
        <v>1.3</v>
      </c>
      <c r="B5" s="6">
        <v>289</v>
      </c>
      <c r="C5" s="6"/>
      <c r="D5" s="6">
        <v>272.47430000000003</v>
      </c>
      <c r="E5" s="6"/>
      <c r="F5" s="6">
        <v>253.95949999999999</v>
      </c>
      <c r="G5" s="6"/>
      <c r="H5" s="6">
        <v>275.1728</v>
      </c>
      <c r="I5" s="6"/>
      <c r="J5" s="6">
        <v>268.80309999999997</v>
      </c>
    </row>
    <row r="6" spans="1:10" x14ac:dyDescent="0.35">
      <c r="A6" s="6">
        <v>7.8</v>
      </c>
      <c r="B6" s="6">
        <v>272.89999999999998</v>
      </c>
      <c r="C6" s="6"/>
      <c r="D6" s="6">
        <v>254.66980000000001</v>
      </c>
      <c r="E6" s="6"/>
      <c r="F6" s="6">
        <v>249.38679999999999</v>
      </c>
      <c r="G6" s="6"/>
      <c r="H6" s="6">
        <v>263.8374</v>
      </c>
      <c r="I6" s="6"/>
      <c r="J6" s="6">
        <v>260.09649999999999</v>
      </c>
    </row>
    <row r="7" spans="1:10" x14ac:dyDescent="0.35">
      <c r="A7" s="6">
        <v>14.3</v>
      </c>
      <c r="B7" s="6">
        <v>268.10000000000002</v>
      </c>
      <c r="C7" s="6"/>
      <c r="D7" s="6">
        <v>248.71360000000001</v>
      </c>
      <c r="E7" s="6"/>
      <c r="F7" s="6">
        <v>250.66290000000001</v>
      </c>
      <c r="G7" s="6"/>
      <c r="H7" s="6">
        <v>261.01960000000003</v>
      </c>
      <c r="I7" s="6"/>
      <c r="J7" s="6">
        <v>257.72309999999999</v>
      </c>
    </row>
    <row r="8" spans="1:10" x14ac:dyDescent="0.35">
      <c r="A8" s="6">
        <v>20.9</v>
      </c>
      <c r="B8" s="6">
        <v>226.4</v>
      </c>
      <c r="C8" s="6"/>
      <c r="D8" s="6">
        <v>228.48830000000001</v>
      </c>
      <c r="E8" s="6"/>
      <c r="F8" s="6">
        <v>232.4478</v>
      </c>
      <c r="G8" s="6"/>
      <c r="H8" s="6">
        <v>229.11080000000001</v>
      </c>
      <c r="I8" s="6"/>
      <c r="J8" s="6">
        <v>227.3681</v>
      </c>
    </row>
    <row r="9" spans="1:10" x14ac:dyDescent="0.35">
      <c r="A9" s="6">
        <v>27.4</v>
      </c>
      <c r="B9" s="6">
        <v>229.4</v>
      </c>
      <c r="C9" s="6"/>
      <c r="D9" s="6">
        <v>233.27170000000001</v>
      </c>
      <c r="E9" s="6"/>
      <c r="F9" s="6">
        <v>235.01820000000001</v>
      </c>
      <c r="G9" s="6"/>
      <c r="H9" s="6">
        <v>226.30330000000001</v>
      </c>
      <c r="I9" s="6"/>
      <c r="J9" s="6">
        <v>226.74080000000001</v>
      </c>
    </row>
    <row r="10" spans="1:10" x14ac:dyDescent="0.35">
      <c r="A10" s="6">
        <v>33.9</v>
      </c>
      <c r="B10" s="6">
        <v>229.2</v>
      </c>
      <c r="C10" s="6"/>
      <c r="D10" s="6">
        <v>235.2646</v>
      </c>
      <c r="E10" s="6"/>
      <c r="F10" s="6">
        <v>236.29300000000001</v>
      </c>
      <c r="G10" s="6"/>
      <c r="H10" s="6">
        <v>226.32210000000001</v>
      </c>
      <c r="I10" s="6"/>
      <c r="J10" s="6">
        <v>227.51990000000001</v>
      </c>
    </row>
    <row r="11" spans="1:10" x14ac:dyDescent="0.35">
      <c r="A11" s="6">
        <v>40.5</v>
      </c>
      <c r="B11" s="6">
        <v>278.8</v>
      </c>
      <c r="C11" s="6"/>
      <c r="D11" s="6">
        <v>262.50389999999999</v>
      </c>
      <c r="E11" s="6"/>
      <c r="F11" s="6">
        <v>257.21440000000001</v>
      </c>
      <c r="G11" s="6"/>
      <c r="H11" s="6">
        <v>280.67419999999998</v>
      </c>
      <c r="I11" s="6"/>
      <c r="J11" s="6">
        <v>272.35419999999999</v>
      </c>
    </row>
    <row r="12" spans="1:10" x14ac:dyDescent="0.35">
      <c r="A12" s="6">
        <v>46.9</v>
      </c>
      <c r="B12" s="6">
        <v>269.2</v>
      </c>
      <c r="C12" s="6"/>
      <c r="D12" s="6">
        <v>256.22680000000003</v>
      </c>
      <c r="E12" s="6"/>
      <c r="F12" s="6">
        <v>252.31659999999999</v>
      </c>
      <c r="G12" s="6"/>
      <c r="H12" s="6">
        <v>274.68329999999997</v>
      </c>
      <c r="I12" s="6"/>
      <c r="J12" s="6">
        <v>269.54599999999999</v>
      </c>
    </row>
    <row r="13" spans="1:10" x14ac:dyDescent="0.35">
      <c r="A13" s="6">
        <v>53.4</v>
      </c>
      <c r="B13" s="6">
        <v>260.3</v>
      </c>
      <c r="C13" s="6"/>
      <c r="D13" s="6">
        <v>252.4051</v>
      </c>
      <c r="E13" s="6"/>
      <c r="F13" s="6">
        <v>255.63919999999999</v>
      </c>
      <c r="G13" s="6"/>
      <c r="H13" s="6">
        <v>267.37139999999999</v>
      </c>
      <c r="I13" s="6"/>
      <c r="J13" s="6">
        <v>264.49459999999999</v>
      </c>
    </row>
    <row r="14" spans="1:10" x14ac:dyDescent="0.35">
      <c r="A14" s="6">
        <v>60</v>
      </c>
      <c r="B14" s="6">
        <v>194.1</v>
      </c>
      <c r="C14" s="6"/>
      <c r="D14" s="6">
        <v>218.5128</v>
      </c>
      <c r="E14" s="6"/>
      <c r="F14" s="6">
        <v>225.24359999999999</v>
      </c>
      <c r="G14" s="6"/>
      <c r="H14" s="6">
        <v>199.60830000000001</v>
      </c>
      <c r="I14" s="6"/>
      <c r="J14" s="6">
        <v>207.2912</v>
      </c>
    </row>
    <row r="15" spans="1:10" x14ac:dyDescent="0.35">
      <c r="A15" s="6">
        <v>66.5</v>
      </c>
      <c r="B15" s="6">
        <v>196.3</v>
      </c>
      <c r="C15" s="6"/>
      <c r="D15" s="6">
        <v>220.97880000000001</v>
      </c>
      <c r="E15" s="6"/>
      <c r="F15" s="6">
        <v>225.92689999999999</v>
      </c>
      <c r="G15" s="6"/>
      <c r="H15" s="6">
        <v>200.40299999999999</v>
      </c>
      <c r="I15" s="6"/>
      <c r="J15" s="6">
        <v>206.6129</v>
      </c>
    </row>
    <row r="16" spans="1:10" x14ac:dyDescent="0.35">
      <c r="A16" s="6">
        <v>73</v>
      </c>
      <c r="B16" s="6">
        <v>195.1</v>
      </c>
      <c r="C16" s="6"/>
      <c r="D16" s="6">
        <v>217.08580000000001</v>
      </c>
      <c r="E16" s="6"/>
      <c r="F16" s="6">
        <v>225.65549999999999</v>
      </c>
      <c r="G16" s="6"/>
      <c r="H16" s="6">
        <v>199.49950000000001</v>
      </c>
      <c r="I16" s="6"/>
      <c r="J16" s="6">
        <v>205.48419999999999</v>
      </c>
    </row>
  </sheetData>
  <mergeCells count="4">
    <mergeCell ref="B4:C4"/>
    <mergeCell ref="D4:E4"/>
    <mergeCell ref="F4:G4"/>
    <mergeCell ref="H4:I4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20FFC-5832-4634-94E6-1699525DE377}">
  <dimension ref="A1:N10"/>
  <sheetViews>
    <sheetView workbookViewId="0">
      <selection activeCell="A8" sqref="A8:B10"/>
    </sheetView>
  </sheetViews>
  <sheetFormatPr defaultRowHeight="14.5" x14ac:dyDescent="0.35"/>
  <sheetData>
    <row r="1" spans="1:14" x14ac:dyDescent="0.35">
      <c r="A1" t="s">
        <v>171</v>
      </c>
    </row>
    <row r="3" spans="1:14" ht="15.5" x14ac:dyDescent="0.35">
      <c r="A3" t="s">
        <v>172</v>
      </c>
      <c r="B3" s="32" t="s">
        <v>4</v>
      </c>
      <c r="C3" s="32" t="s">
        <v>121</v>
      </c>
      <c r="D3" s="32" t="s">
        <v>122</v>
      </c>
      <c r="E3" s="32" t="s">
        <v>123</v>
      </c>
      <c r="F3" s="32" t="s">
        <v>124</v>
      </c>
      <c r="I3" s="32" t="s">
        <v>173</v>
      </c>
      <c r="J3" s="32" t="s">
        <v>4</v>
      </c>
      <c r="K3" s="32" t="s">
        <v>121</v>
      </c>
      <c r="L3" s="32" t="s">
        <v>122</v>
      </c>
      <c r="M3" s="32" t="s">
        <v>123</v>
      </c>
      <c r="N3" s="32" t="s">
        <v>124</v>
      </c>
    </row>
    <row r="4" spans="1:14" x14ac:dyDescent="0.35">
      <c r="B4" s="6">
        <v>73.67</v>
      </c>
      <c r="C4" s="6">
        <v>33.74</v>
      </c>
      <c r="D4" s="6">
        <v>26.26</v>
      </c>
      <c r="E4" s="6">
        <v>62.69</v>
      </c>
      <c r="F4" s="6">
        <v>53.92</v>
      </c>
      <c r="J4" s="6">
        <v>34.93</v>
      </c>
      <c r="K4" s="6">
        <v>10.47</v>
      </c>
      <c r="L4" s="6">
        <v>7.53</v>
      </c>
      <c r="M4" s="6">
        <v>28.05</v>
      </c>
      <c r="N4" s="6">
        <v>21.75</v>
      </c>
    </row>
    <row r="5" spans="1:14" x14ac:dyDescent="0.35">
      <c r="B5" s="6">
        <v>74.599999999999994</v>
      </c>
      <c r="C5" s="6">
        <v>30.77</v>
      </c>
      <c r="D5" s="6">
        <v>25.58</v>
      </c>
      <c r="E5" s="6">
        <v>61.2</v>
      </c>
      <c r="F5" s="6">
        <v>49.76</v>
      </c>
      <c r="J5" s="6">
        <v>30.26</v>
      </c>
      <c r="K5" s="6">
        <v>11.49</v>
      </c>
      <c r="L5" s="6">
        <v>4.99</v>
      </c>
      <c r="M5" s="6">
        <v>26.93</v>
      </c>
      <c r="N5" s="6">
        <v>18.899999999999999</v>
      </c>
    </row>
    <row r="6" spans="1:14" x14ac:dyDescent="0.35">
      <c r="B6" s="6">
        <v>73.62</v>
      </c>
      <c r="C6" s="6">
        <v>30.37</v>
      </c>
      <c r="D6" s="6">
        <v>24.41</v>
      </c>
      <c r="E6" s="6">
        <v>60.66</v>
      </c>
      <c r="F6" s="6">
        <v>53.04</v>
      </c>
      <c r="J6" s="6">
        <v>31.78</v>
      </c>
      <c r="K6" s="6">
        <v>12.24</v>
      </c>
      <c r="L6" s="6">
        <v>9.1</v>
      </c>
      <c r="M6" s="6">
        <v>25.43</v>
      </c>
      <c r="N6" s="6">
        <v>23.11</v>
      </c>
    </row>
    <row r="8" spans="1:14" x14ac:dyDescent="0.35">
      <c r="A8" s="4" t="s">
        <v>0</v>
      </c>
      <c r="B8">
        <f>AVERAGE(B4:B6)</f>
        <v>73.963333333333324</v>
      </c>
      <c r="C8">
        <f t="shared" ref="C8:N8" si="0">AVERAGE(C4:C6)</f>
        <v>31.626666666666669</v>
      </c>
      <c r="D8">
        <f t="shared" si="0"/>
        <v>25.416666666666668</v>
      </c>
      <c r="E8">
        <f t="shared" si="0"/>
        <v>61.516666666666673</v>
      </c>
      <c r="F8">
        <f t="shared" si="0"/>
        <v>52.24</v>
      </c>
      <c r="J8">
        <f t="shared" si="0"/>
        <v>32.323333333333331</v>
      </c>
      <c r="K8">
        <f t="shared" si="0"/>
        <v>11.4</v>
      </c>
      <c r="L8">
        <f t="shared" si="0"/>
        <v>7.2066666666666661</v>
      </c>
      <c r="M8">
        <f t="shared" si="0"/>
        <v>26.803333333333331</v>
      </c>
      <c r="N8">
        <f t="shared" si="0"/>
        <v>21.253333333333334</v>
      </c>
    </row>
    <row r="9" spans="1:14" x14ac:dyDescent="0.35">
      <c r="A9" s="4" t="s">
        <v>3</v>
      </c>
      <c r="B9" s="7">
        <f>STDEV(B4:B6)</f>
        <v>0.55193598662646348</v>
      </c>
      <c r="C9" s="7">
        <f t="shared" ref="C9:N9" si="1">STDEV(C4:C6)</f>
        <v>1.8410956882610248</v>
      </c>
      <c r="D9" s="7">
        <f t="shared" si="1"/>
        <v>0.93575281636409424</v>
      </c>
      <c r="E9" s="7">
        <f t="shared" si="1"/>
        <v>1.0513958975254434</v>
      </c>
      <c r="F9" s="7">
        <f t="shared" si="1"/>
        <v>2.1923503369671571</v>
      </c>
      <c r="G9" s="7"/>
      <c r="H9" s="7"/>
      <c r="I9" s="7"/>
      <c r="J9" s="7">
        <f t="shared" si="1"/>
        <v>2.3819389860643638</v>
      </c>
      <c r="K9" s="7">
        <f t="shared" si="1"/>
        <v>0.88842557369765063</v>
      </c>
      <c r="L9" s="7">
        <f t="shared" si="1"/>
        <v>2.0739897138928511</v>
      </c>
      <c r="M9" s="7">
        <f t="shared" si="1"/>
        <v>1.3145848520857581</v>
      </c>
      <c r="N9" s="7">
        <f t="shared" si="1"/>
        <v>2.148495597699315</v>
      </c>
    </row>
    <row r="10" spans="1:14" x14ac:dyDescent="0.35">
      <c r="A10" s="4" t="s">
        <v>2</v>
      </c>
      <c r="B10" s="7">
        <f>B9/SQRT(COUNT(B4:B6))</f>
        <v>0.31866039045423039</v>
      </c>
      <c r="C10" s="7">
        <f t="shared" ref="C10:N10" si="2">C9/SQRT(COUNT(C4:C6))</f>
        <v>1.0629570912213619</v>
      </c>
      <c r="D10" s="7">
        <f t="shared" si="2"/>
        <v>0.5402571404227603</v>
      </c>
      <c r="E10" s="7">
        <f t="shared" si="2"/>
        <v>0.60702370446118292</v>
      </c>
      <c r="F10" s="7">
        <f t="shared" si="2"/>
        <v>1.2657540572059549</v>
      </c>
      <c r="G10" s="7"/>
      <c r="H10" s="7"/>
      <c r="I10" s="7"/>
      <c r="J10" s="7">
        <f t="shared" si="2"/>
        <v>1.3752131147975248</v>
      </c>
      <c r="K10" s="7">
        <f t="shared" si="2"/>
        <v>0.51293274412928636</v>
      </c>
      <c r="L10" s="7">
        <f t="shared" si="2"/>
        <v>1.1974185196125526</v>
      </c>
      <c r="M10" s="7">
        <f t="shared" si="2"/>
        <v>0.75897591822431687</v>
      </c>
      <c r="N10" s="7">
        <f t="shared" si="2"/>
        <v>1.240434511684425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AF480-6052-4A4D-B8AD-DD42F6D9BA94}">
  <dimension ref="A1:D13"/>
  <sheetViews>
    <sheetView workbookViewId="0"/>
  </sheetViews>
  <sheetFormatPr defaultRowHeight="14.5" x14ac:dyDescent="0.35"/>
  <sheetData>
    <row r="1" spans="1:4" x14ac:dyDescent="0.35">
      <c r="A1" t="s">
        <v>174</v>
      </c>
    </row>
    <row r="3" spans="1:4" ht="15.5" x14ac:dyDescent="0.35">
      <c r="A3" t="s">
        <v>177</v>
      </c>
      <c r="B3" s="31" t="s">
        <v>175</v>
      </c>
      <c r="C3" s="31" t="s">
        <v>127</v>
      </c>
      <c r="D3" s="31" t="s">
        <v>176</v>
      </c>
    </row>
    <row r="4" spans="1:4" x14ac:dyDescent="0.35">
      <c r="B4" s="6">
        <v>0.72727299999999995</v>
      </c>
      <c r="C4" s="6">
        <v>0.59090900000000002</v>
      </c>
      <c r="D4" s="6">
        <v>0.4</v>
      </c>
    </row>
    <row r="5" spans="1:4" x14ac:dyDescent="0.35">
      <c r="B5" s="6">
        <v>0.91304300000000005</v>
      </c>
      <c r="C5" s="6">
        <v>0.84615399999999996</v>
      </c>
      <c r="D5" s="6">
        <v>0.33333299999999999</v>
      </c>
    </row>
    <row r="6" spans="1:4" x14ac:dyDescent="0.35">
      <c r="B6" s="6">
        <v>0.63636400000000004</v>
      </c>
      <c r="C6" s="6">
        <v>1.1052630000000001</v>
      </c>
      <c r="D6" s="6">
        <v>0.461538</v>
      </c>
    </row>
    <row r="7" spans="1:4" x14ac:dyDescent="0.35">
      <c r="B7" s="6">
        <v>0.76190500000000005</v>
      </c>
      <c r="C7" s="6">
        <v>0.70833299999999999</v>
      </c>
      <c r="D7" s="6">
        <v>0.64285700000000001</v>
      </c>
    </row>
    <row r="8" spans="1:4" x14ac:dyDescent="0.35">
      <c r="B8" s="6">
        <v>1</v>
      </c>
      <c r="C8" s="6">
        <v>0.9</v>
      </c>
      <c r="D8" s="6">
        <v>0.5</v>
      </c>
    </row>
    <row r="9" spans="1:4" x14ac:dyDescent="0.35">
      <c r="B9" s="6">
        <v>0.55000000000000004</v>
      </c>
      <c r="C9" s="6">
        <v>1.0555559999999999</v>
      </c>
      <c r="D9" s="6">
        <v>0.42857099999999998</v>
      </c>
    </row>
    <row r="11" spans="1:4" x14ac:dyDescent="0.35">
      <c r="A11" s="4" t="s">
        <v>0</v>
      </c>
      <c r="B11">
        <f>AVERAGE(B4:B9)</f>
        <v>0.76476416666666658</v>
      </c>
      <c r="C11">
        <f t="shared" ref="C11:D11" si="0">AVERAGE(C4:C9)</f>
        <v>0.86770250000000004</v>
      </c>
      <c r="D11">
        <f t="shared" si="0"/>
        <v>0.46104983333333333</v>
      </c>
    </row>
    <row r="12" spans="1:4" x14ac:dyDescent="0.35">
      <c r="A12" s="4" t="s">
        <v>3</v>
      </c>
      <c r="B12" s="7">
        <f>STDEV(B4:B9)</f>
        <v>0.16813478057489145</v>
      </c>
      <c r="C12" s="7">
        <f t="shared" ref="C12:D12" si="1">STDEV(C4:C9)</f>
        <v>0.19760803331519691</v>
      </c>
      <c r="D12" s="7">
        <f t="shared" si="1"/>
        <v>0.10551279156844749</v>
      </c>
    </row>
    <row r="13" spans="1:4" x14ac:dyDescent="0.35">
      <c r="A13" s="4" t="s">
        <v>2</v>
      </c>
      <c r="B13" s="7">
        <f>B12/SQRT(COUNT(B4:B9))</f>
        <v>6.8640736737216171E-2</v>
      </c>
      <c r="C13" s="7">
        <f t="shared" ref="C13:D13" si="2">C12/SQRT(COUNT(C4:C9))</f>
        <v>8.0673141782855243E-2</v>
      </c>
      <c r="D13" s="7">
        <f t="shared" si="2"/>
        <v>4.30754167798885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2"/>
  <sheetViews>
    <sheetView workbookViewId="0">
      <selection activeCell="B12" sqref="B12"/>
    </sheetView>
  </sheetViews>
  <sheetFormatPr defaultColWidth="10.6328125" defaultRowHeight="14.5" x14ac:dyDescent="0.35"/>
  <cols>
    <col min="6" max="6" width="13" bestFit="1" customWidth="1"/>
  </cols>
  <sheetData>
    <row r="1" spans="1:8" x14ac:dyDescent="0.35">
      <c r="A1" s="4" t="s">
        <v>28</v>
      </c>
    </row>
    <row r="2" spans="1:8" ht="15.5" x14ac:dyDescent="0.35">
      <c r="A2" t="s">
        <v>26</v>
      </c>
      <c r="B2" s="27" t="s">
        <v>4</v>
      </c>
      <c r="C2" s="28" t="s">
        <v>8</v>
      </c>
      <c r="D2" s="28" t="s">
        <v>6</v>
      </c>
      <c r="E2" t="s">
        <v>27</v>
      </c>
      <c r="F2" s="27" t="s">
        <v>4</v>
      </c>
      <c r="G2" s="28" t="s">
        <v>8</v>
      </c>
      <c r="H2" s="28" t="s">
        <v>6</v>
      </c>
    </row>
    <row r="3" spans="1:8" x14ac:dyDescent="0.35">
      <c r="B3" s="26">
        <v>0.83333299999999999</v>
      </c>
      <c r="C3" s="26">
        <v>0.40909099999999998</v>
      </c>
      <c r="D3" s="26">
        <v>0.377778</v>
      </c>
      <c r="E3" s="4"/>
      <c r="F3" s="26">
        <v>0.89583299999999999</v>
      </c>
      <c r="G3" s="26">
        <v>0.50909099999999996</v>
      </c>
      <c r="H3" s="26">
        <v>0.63768100000000005</v>
      </c>
    </row>
    <row r="4" spans="1:8" x14ac:dyDescent="0.35">
      <c r="B4" s="26">
        <v>0.83333299999999999</v>
      </c>
      <c r="C4" s="26">
        <v>0.52083299999999999</v>
      </c>
      <c r="D4" s="26">
        <v>0.42424200000000001</v>
      </c>
      <c r="E4" s="8"/>
      <c r="F4" s="26">
        <v>0.81481499999999996</v>
      </c>
      <c r="G4" s="26">
        <v>0.48083300000000001</v>
      </c>
      <c r="H4" s="26">
        <v>0.68254000000000004</v>
      </c>
    </row>
    <row r="5" spans="1:8" x14ac:dyDescent="0.35">
      <c r="B5" s="26">
        <v>0.877193</v>
      </c>
      <c r="C5" s="26">
        <v>0.6</v>
      </c>
      <c r="D5" s="26">
        <v>0.61666699999999997</v>
      </c>
      <c r="F5" s="26">
        <v>0.86666699999999997</v>
      </c>
      <c r="G5" s="26">
        <v>0.6</v>
      </c>
      <c r="H5" s="26">
        <v>0.66666700000000001</v>
      </c>
    </row>
    <row r="10" spans="1:8" x14ac:dyDescent="0.35">
      <c r="A10" s="4" t="s">
        <v>0</v>
      </c>
      <c r="B10" s="3">
        <f>AVERAGE(B3:B5)</f>
        <v>0.84795299999999996</v>
      </c>
      <c r="C10" s="3">
        <f t="shared" ref="C10:H10" si="0">AVERAGE(C3:C5)</f>
        <v>0.50997466666666658</v>
      </c>
      <c r="D10" s="3">
        <f t="shared" si="0"/>
        <v>0.4728956666666666</v>
      </c>
      <c r="E10" s="3"/>
      <c r="F10" s="3">
        <f t="shared" si="0"/>
        <v>0.85910500000000001</v>
      </c>
      <c r="G10" s="3">
        <f>AVERAGE(G3:G5)</f>
        <v>0.52997466666666659</v>
      </c>
      <c r="H10" s="3">
        <f t="shared" si="0"/>
        <v>0.662296</v>
      </c>
    </row>
    <row r="11" spans="1:8" x14ac:dyDescent="0.35">
      <c r="A11" s="4" t="s">
        <v>3</v>
      </c>
      <c r="B11" s="3">
        <f>STDEV(B3:B5)</f>
        <v>2.5322582806656991E-2</v>
      </c>
      <c r="C11" s="3">
        <f t="shared" ref="C11:H11" si="1">STDEV(C3:C5)</f>
        <v>9.5916573762480611E-2</v>
      </c>
      <c r="D11" s="3">
        <f t="shared" si="1"/>
        <v>0.12665848980756639</v>
      </c>
      <c r="E11" s="3"/>
      <c r="F11" s="3">
        <f t="shared" si="1"/>
        <v>4.1034948080873712E-2</v>
      </c>
      <c r="G11" s="3">
        <f t="shared" si="1"/>
        <v>6.2267881948347432E-2</v>
      </c>
      <c r="H11" s="3">
        <f t="shared" si="1"/>
        <v>2.2746685494814393E-2</v>
      </c>
    </row>
    <row r="12" spans="1:8" x14ac:dyDescent="0.35">
      <c r="A12" s="4" t="s">
        <v>2</v>
      </c>
      <c r="B12" s="3">
        <f>B11/SQRT(COUNT(B3:B5))</f>
        <v>1.4620000000000005E-2</v>
      </c>
      <c r="C12" s="3">
        <f t="shared" ref="C12:H12" si="2">C11/SQRT(COUNT(C3:C5))</f>
        <v>5.5377459681514779E-2</v>
      </c>
      <c r="D12" s="3">
        <f t="shared" si="2"/>
        <v>7.3126313185549935E-2</v>
      </c>
      <c r="E12" s="3"/>
      <c r="F12" s="3">
        <f t="shared" si="2"/>
        <v>2.3691538320674756E-2</v>
      </c>
      <c r="G12" s="3">
        <f t="shared" si="2"/>
        <v>3.5950378404746228E-2</v>
      </c>
      <c r="H12" s="3">
        <f t="shared" si="2"/>
        <v>1.3132804993602847E-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7"/>
  <sheetViews>
    <sheetView workbookViewId="0">
      <selection activeCell="C19" sqref="C19"/>
    </sheetView>
  </sheetViews>
  <sheetFormatPr defaultColWidth="10.6328125" defaultRowHeight="14.5" x14ac:dyDescent="0.35"/>
  <cols>
    <col min="1" max="1" width="12.7265625" bestFit="1" customWidth="1"/>
    <col min="2" max="2" width="13.81640625" bestFit="1" customWidth="1"/>
    <col min="3" max="9" width="14.81640625" bestFit="1" customWidth="1"/>
    <col min="10" max="10" width="18.81640625" bestFit="1" customWidth="1"/>
    <col min="11" max="11" width="15.26953125" bestFit="1" customWidth="1"/>
  </cols>
  <sheetData>
    <row r="1" spans="1:8" x14ac:dyDescent="0.35">
      <c r="A1" s="9" t="s">
        <v>29</v>
      </c>
    </row>
    <row r="2" spans="1:8" ht="15.5" x14ac:dyDescent="0.35">
      <c r="B2" s="29" t="s">
        <v>4</v>
      </c>
      <c r="C2" s="29" t="s">
        <v>30</v>
      </c>
      <c r="D2" s="29" t="s">
        <v>31</v>
      </c>
      <c r="E2" s="29" t="s">
        <v>32</v>
      </c>
      <c r="F2" s="29" t="s">
        <v>33</v>
      </c>
      <c r="G2" s="29" t="s">
        <v>34</v>
      </c>
      <c r="H2" s="29" t="s">
        <v>35</v>
      </c>
    </row>
    <row r="3" spans="1:8" x14ac:dyDescent="0.35">
      <c r="B3" s="26">
        <v>2</v>
      </c>
      <c r="C3" s="26">
        <v>0</v>
      </c>
      <c r="D3" s="26">
        <v>2</v>
      </c>
      <c r="E3" s="26">
        <v>1.6</v>
      </c>
      <c r="F3" s="26">
        <v>0</v>
      </c>
      <c r="G3" s="26">
        <v>2</v>
      </c>
      <c r="H3" s="26">
        <v>1</v>
      </c>
    </row>
    <row r="4" spans="1:8" x14ac:dyDescent="0.35">
      <c r="B4" s="26">
        <v>2</v>
      </c>
      <c r="C4" s="26">
        <v>0.4</v>
      </c>
      <c r="D4" s="26">
        <v>1.3</v>
      </c>
      <c r="E4" s="26">
        <v>1.9</v>
      </c>
      <c r="F4" s="26">
        <v>0.1</v>
      </c>
      <c r="G4" s="26">
        <v>2.1</v>
      </c>
      <c r="H4" s="26">
        <v>2.1</v>
      </c>
    </row>
    <row r="5" spans="1:8" x14ac:dyDescent="0.35">
      <c r="B5" s="26">
        <v>4.2</v>
      </c>
      <c r="C5" s="26">
        <v>0</v>
      </c>
      <c r="D5" s="26">
        <v>3</v>
      </c>
      <c r="E5" s="26">
        <v>2.2999999999999998</v>
      </c>
      <c r="F5" s="26">
        <v>0.8</v>
      </c>
      <c r="G5" s="26">
        <v>2.4</v>
      </c>
      <c r="H5" s="26">
        <v>3</v>
      </c>
    </row>
    <row r="6" spans="1:8" x14ac:dyDescent="0.35">
      <c r="B6" s="26">
        <v>2.5</v>
      </c>
      <c r="C6" s="26">
        <v>0</v>
      </c>
      <c r="D6" s="26">
        <v>2.5</v>
      </c>
      <c r="E6" s="26">
        <v>2.8</v>
      </c>
      <c r="F6" s="26">
        <v>0</v>
      </c>
      <c r="G6" s="26">
        <v>3.39</v>
      </c>
      <c r="H6" s="26">
        <v>3.32</v>
      </c>
    </row>
    <row r="7" spans="1:8" x14ac:dyDescent="0.35">
      <c r="B7" s="26">
        <v>3</v>
      </c>
      <c r="C7" s="26">
        <v>0.6</v>
      </c>
      <c r="D7" s="26">
        <v>3</v>
      </c>
      <c r="E7" s="26">
        <v>3.1</v>
      </c>
      <c r="F7" s="26">
        <v>0</v>
      </c>
      <c r="G7" s="26">
        <v>3.7</v>
      </c>
      <c r="H7" s="26">
        <v>4.0999999999999996</v>
      </c>
    </row>
    <row r="8" spans="1:8" x14ac:dyDescent="0.35">
      <c r="B8" s="26">
        <v>4.4000000000000004</v>
      </c>
      <c r="C8" s="26">
        <v>0.3</v>
      </c>
      <c r="D8" s="26">
        <v>3.6</v>
      </c>
      <c r="E8" s="26">
        <v>3</v>
      </c>
      <c r="F8" s="26">
        <v>0.6</v>
      </c>
      <c r="G8" s="26">
        <v>3.1</v>
      </c>
      <c r="H8" s="26">
        <v>4.3</v>
      </c>
    </row>
    <row r="9" spans="1:8" x14ac:dyDescent="0.35">
      <c r="B9" s="26">
        <v>2.2000000000000002</v>
      </c>
      <c r="C9" s="26">
        <v>1.1000000000000001</v>
      </c>
      <c r="D9" s="26">
        <v>4</v>
      </c>
      <c r="E9" s="26">
        <v>4.4000000000000004</v>
      </c>
      <c r="F9" s="26">
        <v>0</v>
      </c>
      <c r="G9" s="26">
        <v>2.7</v>
      </c>
      <c r="H9" s="26">
        <v>3.3</v>
      </c>
    </row>
    <row r="10" spans="1:8" x14ac:dyDescent="0.35">
      <c r="B10" s="26">
        <v>2.8</v>
      </c>
      <c r="C10" s="26">
        <v>0</v>
      </c>
      <c r="D10" s="26">
        <v>1.9</v>
      </c>
      <c r="E10" s="26">
        <v>3.9</v>
      </c>
      <c r="F10" s="26">
        <v>0</v>
      </c>
      <c r="G10" s="26">
        <v>2.2000000000000002</v>
      </c>
      <c r="H10" s="26">
        <v>3.1</v>
      </c>
    </row>
    <row r="11" spans="1:8" x14ac:dyDescent="0.35">
      <c r="B11" s="26">
        <v>3.1</v>
      </c>
      <c r="C11" s="26">
        <v>0</v>
      </c>
      <c r="D11" s="26">
        <v>3.2</v>
      </c>
      <c r="E11" s="26">
        <v>2</v>
      </c>
      <c r="F11" s="26">
        <v>0.2</v>
      </c>
      <c r="G11" s="26">
        <v>3.1</v>
      </c>
      <c r="H11" s="26">
        <v>2.9</v>
      </c>
    </row>
    <row r="12" spans="1:8" x14ac:dyDescent="0.35">
      <c r="B12" s="26">
        <v>2.7</v>
      </c>
      <c r="C12" s="26">
        <v>0.7</v>
      </c>
      <c r="D12" s="26">
        <v>2.6</v>
      </c>
      <c r="E12" s="26">
        <v>2.1</v>
      </c>
      <c r="F12" s="26">
        <v>0</v>
      </c>
      <c r="G12" s="26">
        <v>1.2</v>
      </c>
      <c r="H12" s="26">
        <v>3</v>
      </c>
    </row>
    <row r="14" spans="1:8" x14ac:dyDescent="0.35">
      <c r="B14" s="2"/>
      <c r="C14" s="2"/>
      <c r="D14" s="2"/>
      <c r="E14" s="2"/>
    </row>
    <row r="15" spans="1:8" x14ac:dyDescent="0.35">
      <c r="A15" s="4" t="s">
        <v>0</v>
      </c>
      <c r="B15" s="3">
        <f>AVERAGE(B3:B12)</f>
        <v>2.89</v>
      </c>
      <c r="C15" s="3">
        <f t="shared" ref="C15:H15" si="0">AVERAGE(C3:C12)</f>
        <v>0.31000000000000005</v>
      </c>
      <c r="D15" s="3">
        <f t="shared" si="0"/>
        <v>2.71</v>
      </c>
      <c r="E15" s="3">
        <f t="shared" si="0"/>
        <v>2.71</v>
      </c>
      <c r="F15" s="3">
        <f t="shared" si="0"/>
        <v>0.16999999999999998</v>
      </c>
      <c r="G15" s="3">
        <f t="shared" si="0"/>
        <v>2.589</v>
      </c>
      <c r="H15" s="3">
        <f t="shared" si="0"/>
        <v>3.012</v>
      </c>
    </row>
    <row r="16" spans="1:8" x14ac:dyDescent="0.35">
      <c r="A16" s="4" t="s">
        <v>5</v>
      </c>
      <c r="B16" s="3">
        <f>STDEV(B3:B12)</f>
        <v>0.83725742755737897</v>
      </c>
      <c r="C16" s="3">
        <f t="shared" ref="C16:H16" si="1">STDEV(C3:C12)</f>
        <v>0.38715486421958961</v>
      </c>
      <c r="D16" s="3">
        <f t="shared" si="1"/>
        <v>0.82117801561740267</v>
      </c>
      <c r="E16" s="3">
        <f t="shared" si="1"/>
        <v>0.90976187360576111</v>
      </c>
      <c r="F16" s="3">
        <f t="shared" si="1"/>
        <v>0.29078437983419192</v>
      </c>
      <c r="G16" s="3">
        <f t="shared" si="1"/>
        <v>0.7537233503672881</v>
      </c>
      <c r="H16" s="3">
        <f t="shared" si="1"/>
        <v>0.93814000376631734</v>
      </c>
    </row>
    <row r="17" spans="1:8" x14ac:dyDescent="0.35">
      <c r="A17" s="4" t="s">
        <v>2</v>
      </c>
      <c r="B17" s="3">
        <f>B16/SQRT(COUNT(B3:B12))</f>
        <v>0.26476404589747443</v>
      </c>
      <c r="C17" s="3">
        <f t="shared" ref="C17:H17" si="2">C16/SQRT(COUNT(C3:C12))</f>
        <v>0.12242911781471304</v>
      </c>
      <c r="D17" s="3">
        <f t="shared" si="2"/>
        <v>0.25967928938083129</v>
      </c>
      <c r="E17" s="3">
        <f t="shared" si="2"/>
        <v>0.2876919648976427</v>
      </c>
      <c r="F17" s="3">
        <f t="shared" si="2"/>
        <v>9.1954094827558161E-2</v>
      </c>
      <c r="G17" s="3">
        <f t="shared" si="2"/>
        <v>0.23834825128137394</v>
      </c>
      <c r="H17" s="3">
        <f t="shared" si="2"/>
        <v>0.2966659176020504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92"/>
  <sheetViews>
    <sheetView workbookViewId="0">
      <selection activeCell="B62" sqref="B62"/>
    </sheetView>
  </sheetViews>
  <sheetFormatPr defaultColWidth="10.6328125" defaultRowHeight="14.5" x14ac:dyDescent="0.35"/>
  <cols>
    <col min="1" max="1" width="13.6328125" customWidth="1"/>
  </cols>
  <sheetData>
    <row r="1" spans="1:8" x14ac:dyDescent="0.35">
      <c r="A1" s="4" t="s">
        <v>36</v>
      </c>
    </row>
    <row r="2" spans="1:8" ht="15.5" x14ac:dyDescent="0.35">
      <c r="B2" s="32" t="s">
        <v>4</v>
      </c>
      <c r="C2" s="32" t="s">
        <v>37</v>
      </c>
      <c r="D2" s="32" t="s">
        <v>38</v>
      </c>
      <c r="E2" s="32" t="s">
        <v>39</v>
      </c>
      <c r="F2" s="32" t="s">
        <v>40</v>
      </c>
      <c r="G2" s="32" t="s">
        <v>41</v>
      </c>
      <c r="H2" s="32" t="s">
        <v>42</v>
      </c>
    </row>
    <row r="3" spans="1:8" x14ac:dyDescent="0.35">
      <c r="B3" s="6">
        <v>7</v>
      </c>
      <c r="C3" s="6">
        <v>5</v>
      </c>
      <c r="D3" s="6">
        <v>7</v>
      </c>
      <c r="E3" s="6">
        <v>4</v>
      </c>
      <c r="F3" s="6">
        <v>1</v>
      </c>
      <c r="G3" s="6">
        <v>6</v>
      </c>
      <c r="H3" s="6">
        <v>7</v>
      </c>
    </row>
    <row r="4" spans="1:8" x14ac:dyDescent="0.35">
      <c r="B4" s="6">
        <v>7</v>
      </c>
      <c r="C4" s="6">
        <v>4</v>
      </c>
      <c r="D4" s="6">
        <v>6</v>
      </c>
      <c r="E4" s="6">
        <v>5</v>
      </c>
      <c r="F4" s="6">
        <v>1</v>
      </c>
      <c r="G4" s="6">
        <v>6</v>
      </c>
      <c r="H4" s="6">
        <v>6</v>
      </c>
    </row>
    <row r="5" spans="1:8" x14ac:dyDescent="0.35">
      <c r="B5" s="6">
        <v>7</v>
      </c>
      <c r="C5" s="6">
        <v>2</v>
      </c>
      <c r="D5" s="6">
        <v>7</v>
      </c>
      <c r="E5" s="6">
        <v>5</v>
      </c>
      <c r="F5" s="6">
        <v>2</v>
      </c>
      <c r="G5" s="6">
        <v>6</v>
      </c>
      <c r="H5" s="6">
        <v>7</v>
      </c>
    </row>
    <row r="6" spans="1:8" x14ac:dyDescent="0.35">
      <c r="B6" s="6">
        <v>7</v>
      </c>
      <c r="C6" s="6">
        <v>7</v>
      </c>
      <c r="D6" s="6">
        <v>7</v>
      </c>
      <c r="E6" s="6">
        <v>6</v>
      </c>
      <c r="F6" s="6">
        <v>2</v>
      </c>
      <c r="G6" s="6">
        <v>5</v>
      </c>
      <c r="H6" s="6">
        <v>7</v>
      </c>
    </row>
    <row r="7" spans="1:8" x14ac:dyDescent="0.35">
      <c r="B7" s="6">
        <v>7</v>
      </c>
      <c r="C7" s="6">
        <v>5</v>
      </c>
      <c r="D7" s="6">
        <v>6</v>
      </c>
      <c r="E7" s="6">
        <v>7</v>
      </c>
      <c r="F7" s="6">
        <v>1</v>
      </c>
      <c r="G7" s="6">
        <v>5</v>
      </c>
      <c r="H7" s="6">
        <v>7</v>
      </c>
    </row>
    <row r="8" spans="1:8" x14ac:dyDescent="0.35">
      <c r="B8" s="6">
        <v>7</v>
      </c>
      <c r="C8" s="6">
        <v>4</v>
      </c>
      <c r="D8" s="6">
        <v>6</v>
      </c>
      <c r="E8" s="6">
        <v>6</v>
      </c>
      <c r="F8" s="6">
        <v>1</v>
      </c>
      <c r="G8" s="6">
        <v>6</v>
      </c>
      <c r="H8" s="6">
        <v>6</v>
      </c>
    </row>
    <row r="9" spans="1:8" x14ac:dyDescent="0.35">
      <c r="B9" s="6">
        <v>6</v>
      </c>
      <c r="C9" s="6">
        <v>2</v>
      </c>
      <c r="D9" s="6">
        <v>6</v>
      </c>
      <c r="E9" s="6">
        <v>5</v>
      </c>
      <c r="F9" s="6">
        <v>3</v>
      </c>
      <c r="G9" s="6">
        <v>6</v>
      </c>
      <c r="H9" s="6">
        <v>6</v>
      </c>
    </row>
    <row r="10" spans="1:8" x14ac:dyDescent="0.35">
      <c r="B10" s="6">
        <v>7</v>
      </c>
      <c r="C10" s="6">
        <v>3</v>
      </c>
      <c r="D10" s="6">
        <v>4</v>
      </c>
      <c r="E10" s="6">
        <v>6</v>
      </c>
      <c r="F10" s="6">
        <v>1</v>
      </c>
      <c r="G10" s="6">
        <v>7</v>
      </c>
      <c r="H10" s="6">
        <v>5</v>
      </c>
    </row>
    <row r="11" spans="1:8" x14ac:dyDescent="0.35">
      <c r="B11" s="6">
        <v>6</v>
      </c>
      <c r="C11" s="6">
        <v>4</v>
      </c>
      <c r="D11" s="6">
        <v>4</v>
      </c>
      <c r="E11" s="6">
        <v>7</v>
      </c>
      <c r="F11" s="6">
        <v>1</v>
      </c>
      <c r="G11" s="6">
        <v>5</v>
      </c>
      <c r="H11" s="6">
        <v>7</v>
      </c>
    </row>
    <row r="12" spans="1:8" x14ac:dyDescent="0.35">
      <c r="B12" s="6">
        <v>7</v>
      </c>
      <c r="C12" s="6"/>
      <c r="D12" s="6">
        <v>5</v>
      </c>
      <c r="E12" s="6">
        <v>7</v>
      </c>
      <c r="F12" s="6">
        <v>1</v>
      </c>
      <c r="G12" s="6">
        <v>7</v>
      </c>
      <c r="H12" s="6">
        <v>7</v>
      </c>
    </row>
    <row r="13" spans="1:8" x14ac:dyDescent="0.35">
      <c r="B13" s="6"/>
      <c r="C13" s="6"/>
      <c r="D13" s="6">
        <v>5</v>
      </c>
      <c r="E13" s="6">
        <v>6</v>
      </c>
      <c r="F13" s="6"/>
      <c r="G13" s="6">
        <v>6</v>
      </c>
      <c r="H13" s="6">
        <v>6</v>
      </c>
    </row>
    <row r="14" spans="1:8" x14ac:dyDescent="0.35">
      <c r="B14" s="6"/>
      <c r="C14" s="6"/>
      <c r="D14" s="6">
        <v>6</v>
      </c>
      <c r="E14" s="6"/>
      <c r="F14" s="6"/>
      <c r="G14" s="6">
        <v>7</v>
      </c>
      <c r="H14" s="6">
        <v>7</v>
      </c>
    </row>
    <row r="15" spans="1:8" x14ac:dyDescent="0.35">
      <c r="B15" s="6"/>
      <c r="C15" s="6"/>
      <c r="D15" s="6">
        <v>7</v>
      </c>
      <c r="E15" s="6"/>
      <c r="F15" s="6"/>
      <c r="G15" s="6">
        <v>6</v>
      </c>
      <c r="H15" s="6"/>
    </row>
    <row r="16" spans="1:8" x14ac:dyDescent="0.35">
      <c r="B16" s="6"/>
      <c r="C16" s="6"/>
      <c r="D16" s="6"/>
      <c r="E16" s="6"/>
      <c r="F16" s="6"/>
      <c r="G16" s="6">
        <v>7</v>
      </c>
      <c r="H16" s="6"/>
    </row>
    <row r="17" spans="2:8" x14ac:dyDescent="0.35">
      <c r="B17" s="6"/>
      <c r="C17" s="6"/>
      <c r="D17" s="6"/>
      <c r="E17" s="6"/>
      <c r="F17" s="6"/>
      <c r="G17" s="6">
        <v>7</v>
      </c>
      <c r="H17" s="6"/>
    </row>
    <row r="18" spans="2:8" x14ac:dyDescent="0.35">
      <c r="B18" s="6"/>
      <c r="C18" s="6"/>
      <c r="D18" s="6"/>
      <c r="E18" s="6"/>
      <c r="F18" s="6"/>
      <c r="G18" s="6">
        <v>4</v>
      </c>
      <c r="H18" s="6"/>
    </row>
    <row r="19" spans="2:8" x14ac:dyDescent="0.35">
      <c r="B19" s="6"/>
      <c r="C19" s="6"/>
      <c r="D19" s="6"/>
      <c r="E19" s="6"/>
      <c r="F19" s="6"/>
      <c r="G19" s="6">
        <v>6</v>
      </c>
      <c r="H19" s="6"/>
    </row>
    <row r="20" spans="2:8" x14ac:dyDescent="0.35">
      <c r="B20" s="6"/>
      <c r="C20" s="6"/>
      <c r="D20" s="6"/>
      <c r="E20" s="6"/>
      <c r="F20" s="6"/>
      <c r="G20" s="6">
        <v>5</v>
      </c>
      <c r="H20" s="6"/>
    </row>
    <row r="21" spans="2:8" x14ac:dyDescent="0.35">
      <c r="B21" s="6"/>
      <c r="C21" s="6"/>
      <c r="D21" s="6"/>
      <c r="E21" s="6"/>
      <c r="F21" s="6"/>
      <c r="G21" s="6">
        <v>5</v>
      </c>
      <c r="H21" s="6"/>
    </row>
    <row r="22" spans="2:8" x14ac:dyDescent="0.35">
      <c r="B22" s="6"/>
      <c r="C22" s="6"/>
      <c r="D22" s="6"/>
      <c r="E22" s="6"/>
      <c r="F22" s="6"/>
      <c r="G22" s="6">
        <v>6</v>
      </c>
      <c r="H22" s="6"/>
    </row>
    <row r="23" spans="2:8" x14ac:dyDescent="0.35">
      <c r="B23" s="6"/>
      <c r="C23" s="6"/>
      <c r="D23" s="6"/>
      <c r="E23" s="6"/>
      <c r="F23" s="6"/>
      <c r="G23" s="6">
        <v>4</v>
      </c>
      <c r="H23" s="6"/>
    </row>
    <row r="24" spans="2:8" x14ac:dyDescent="0.35">
      <c r="B24" s="6"/>
      <c r="C24" s="6"/>
      <c r="D24" s="6"/>
      <c r="E24" s="6"/>
      <c r="F24" s="6"/>
      <c r="G24" s="6">
        <v>4</v>
      </c>
      <c r="H24" s="6"/>
    </row>
    <row r="25" spans="2:8" x14ac:dyDescent="0.35">
      <c r="B25" s="6"/>
      <c r="C25" s="6"/>
      <c r="D25" s="6"/>
      <c r="E25" s="6"/>
      <c r="F25" s="6"/>
      <c r="G25" s="6">
        <v>6</v>
      </c>
      <c r="H25" s="6"/>
    </row>
    <row r="26" spans="2:8" x14ac:dyDescent="0.35">
      <c r="B26" s="6"/>
      <c r="C26" s="6"/>
      <c r="D26" s="6"/>
      <c r="E26" s="6"/>
      <c r="F26" s="6"/>
      <c r="G26" s="6">
        <v>6</v>
      </c>
      <c r="H26" s="6"/>
    </row>
    <row r="27" spans="2:8" x14ac:dyDescent="0.35">
      <c r="B27" s="6"/>
      <c r="C27" s="6"/>
      <c r="D27" s="6"/>
      <c r="E27" s="6"/>
      <c r="F27" s="6"/>
      <c r="G27" s="6">
        <v>6</v>
      </c>
      <c r="H27" s="6"/>
    </row>
    <row r="28" spans="2:8" x14ac:dyDescent="0.35">
      <c r="B28" s="6"/>
      <c r="C28" s="6"/>
      <c r="D28" s="6"/>
      <c r="E28" s="6"/>
      <c r="F28" s="6"/>
      <c r="G28" s="6">
        <v>7</v>
      </c>
      <c r="H28" s="6"/>
    </row>
    <row r="29" spans="2:8" x14ac:dyDescent="0.35">
      <c r="B29" s="6"/>
      <c r="C29" s="6"/>
      <c r="D29" s="6"/>
      <c r="E29" s="6"/>
      <c r="F29" s="6"/>
      <c r="G29" s="6">
        <v>7</v>
      </c>
      <c r="H29" s="6"/>
    </row>
    <row r="30" spans="2:8" x14ac:dyDescent="0.35">
      <c r="B30" s="6"/>
      <c r="C30" s="6"/>
      <c r="D30" s="6"/>
      <c r="E30" s="6"/>
      <c r="F30" s="6"/>
      <c r="G30" s="6">
        <v>5</v>
      </c>
      <c r="H30" s="6"/>
    </row>
    <row r="31" spans="2:8" x14ac:dyDescent="0.35">
      <c r="B31" s="6"/>
      <c r="C31" s="6"/>
      <c r="D31" s="6"/>
      <c r="E31" s="6"/>
      <c r="F31" s="6"/>
      <c r="G31" s="6">
        <v>7</v>
      </c>
      <c r="H31" s="6"/>
    </row>
    <row r="32" spans="2:8" x14ac:dyDescent="0.35">
      <c r="B32" s="6"/>
      <c r="C32" s="6"/>
      <c r="D32" s="6"/>
      <c r="E32" s="6"/>
      <c r="F32" s="6"/>
      <c r="G32" s="6">
        <v>7</v>
      </c>
      <c r="H32" s="6"/>
    </row>
    <row r="33" spans="2:8" x14ac:dyDescent="0.35">
      <c r="B33" s="6"/>
      <c r="C33" s="6"/>
      <c r="D33" s="6"/>
      <c r="E33" s="6"/>
      <c r="F33" s="6"/>
      <c r="G33" s="6">
        <v>7</v>
      </c>
      <c r="H33" s="6"/>
    </row>
    <row r="34" spans="2:8" x14ac:dyDescent="0.35">
      <c r="B34" s="6"/>
      <c r="C34" s="6"/>
      <c r="D34" s="6"/>
      <c r="E34" s="6"/>
      <c r="F34" s="6"/>
      <c r="G34" s="6">
        <v>4</v>
      </c>
      <c r="H34" s="6"/>
    </row>
    <row r="35" spans="2:8" x14ac:dyDescent="0.35">
      <c r="B35" s="6"/>
      <c r="C35" s="6"/>
      <c r="D35" s="6"/>
      <c r="E35" s="6"/>
      <c r="F35" s="6"/>
      <c r="G35" s="6">
        <v>7</v>
      </c>
      <c r="H35" s="6"/>
    </row>
    <row r="36" spans="2:8" x14ac:dyDescent="0.35">
      <c r="B36" s="6"/>
      <c r="C36" s="6"/>
      <c r="D36" s="6"/>
      <c r="E36" s="6"/>
      <c r="F36" s="6"/>
      <c r="G36" s="6">
        <v>5</v>
      </c>
      <c r="H36" s="6"/>
    </row>
    <row r="37" spans="2:8" x14ac:dyDescent="0.35">
      <c r="B37" s="6"/>
      <c r="C37" s="6"/>
      <c r="D37" s="6"/>
      <c r="E37" s="6"/>
      <c r="F37" s="6"/>
      <c r="G37" s="6">
        <v>4</v>
      </c>
      <c r="H37" s="6"/>
    </row>
    <row r="38" spans="2:8" x14ac:dyDescent="0.35">
      <c r="B38" s="6"/>
      <c r="C38" s="6"/>
      <c r="D38" s="6"/>
      <c r="E38" s="6"/>
      <c r="F38" s="6"/>
      <c r="G38" s="6">
        <v>6</v>
      </c>
      <c r="H38" s="6"/>
    </row>
    <row r="39" spans="2:8" x14ac:dyDescent="0.35">
      <c r="B39" s="6"/>
      <c r="C39" s="6"/>
      <c r="D39" s="6"/>
      <c r="E39" s="6"/>
      <c r="F39" s="6"/>
      <c r="G39" s="6">
        <v>6</v>
      </c>
      <c r="H39" s="6"/>
    </row>
    <row r="40" spans="2:8" x14ac:dyDescent="0.35">
      <c r="B40" s="6"/>
      <c r="C40" s="6"/>
      <c r="D40" s="6"/>
      <c r="E40" s="6"/>
      <c r="F40" s="6"/>
      <c r="G40" s="6">
        <v>6</v>
      </c>
      <c r="H40" s="6"/>
    </row>
    <row r="41" spans="2:8" x14ac:dyDescent="0.35">
      <c r="B41" s="6"/>
      <c r="C41" s="6"/>
      <c r="D41" s="6"/>
      <c r="E41" s="6"/>
      <c r="F41" s="6"/>
      <c r="G41" s="6">
        <v>6</v>
      </c>
      <c r="H41" s="6"/>
    </row>
    <row r="42" spans="2:8" x14ac:dyDescent="0.35">
      <c r="B42" s="6"/>
      <c r="C42" s="6"/>
      <c r="D42" s="6"/>
      <c r="E42" s="6"/>
      <c r="F42" s="6"/>
      <c r="G42" s="6">
        <v>5</v>
      </c>
      <c r="H42" s="6"/>
    </row>
    <row r="43" spans="2:8" x14ac:dyDescent="0.35">
      <c r="B43" s="6"/>
      <c r="C43" s="6"/>
      <c r="D43" s="6"/>
      <c r="E43" s="6"/>
      <c r="F43" s="6"/>
      <c r="G43" s="6">
        <v>5</v>
      </c>
      <c r="H43" s="6"/>
    </row>
    <row r="44" spans="2:8" x14ac:dyDescent="0.35">
      <c r="B44" s="6"/>
      <c r="C44" s="6"/>
      <c r="D44" s="6"/>
      <c r="E44" s="6"/>
      <c r="F44" s="6"/>
      <c r="G44" s="6">
        <v>7</v>
      </c>
      <c r="H44" s="6"/>
    </row>
    <row r="45" spans="2:8" x14ac:dyDescent="0.35">
      <c r="B45" s="6"/>
      <c r="C45" s="6"/>
      <c r="D45" s="6"/>
      <c r="E45" s="6"/>
      <c r="F45" s="6"/>
      <c r="G45" s="6">
        <v>7</v>
      </c>
      <c r="H45" s="6"/>
    </row>
    <row r="46" spans="2:8" x14ac:dyDescent="0.35">
      <c r="B46" s="6"/>
      <c r="C46" s="6"/>
      <c r="D46" s="6"/>
      <c r="E46" s="6"/>
      <c r="F46" s="6"/>
      <c r="G46" s="6">
        <v>7</v>
      </c>
      <c r="H46" s="6"/>
    </row>
    <row r="47" spans="2:8" x14ac:dyDescent="0.35">
      <c r="B47" s="6"/>
      <c r="C47" s="6"/>
      <c r="D47" s="6"/>
      <c r="E47" s="6"/>
      <c r="F47" s="6"/>
      <c r="G47" s="6">
        <v>5</v>
      </c>
      <c r="H47" s="6"/>
    </row>
    <row r="48" spans="2:8" x14ac:dyDescent="0.35">
      <c r="B48" s="6"/>
      <c r="C48" s="6"/>
      <c r="D48" s="6"/>
      <c r="E48" s="6"/>
      <c r="F48" s="6"/>
      <c r="G48" s="6">
        <v>7</v>
      </c>
      <c r="H48" s="6"/>
    </row>
    <row r="49" spans="2:8" x14ac:dyDescent="0.35">
      <c r="B49" s="6"/>
      <c r="C49" s="6"/>
      <c r="D49" s="6"/>
      <c r="E49" s="6"/>
      <c r="F49" s="6"/>
      <c r="G49" s="6">
        <v>6</v>
      </c>
      <c r="H49" s="6"/>
    </row>
    <row r="50" spans="2:8" x14ac:dyDescent="0.35">
      <c r="B50" s="6"/>
      <c r="C50" s="6"/>
      <c r="D50" s="6"/>
      <c r="E50" s="6"/>
      <c r="F50" s="6"/>
      <c r="G50" s="6">
        <v>6</v>
      </c>
      <c r="H50" s="6"/>
    </row>
    <row r="51" spans="2:8" x14ac:dyDescent="0.35">
      <c r="B51" s="6"/>
      <c r="C51" s="6"/>
      <c r="D51" s="6"/>
      <c r="E51" s="6"/>
      <c r="F51" s="6"/>
      <c r="G51" s="6">
        <v>7</v>
      </c>
      <c r="H51" s="6"/>
    </row>
    <row r="52" spans="2:8" x14ac:dyDescent="0.35">
      <c r="B52" s="6"/>
      <c r="C52" s="6"/>
      <c r="D52" s="6"/>
      <c r="E52" s="6"/>
      <c r="F52" s="6"/>
      <c r="G52" s="6">
        <v>7</v>
      </c>
      <c r="H52" s="6"/>
    </row>
    <row r="53" spans="2:8" x14ac:dyDescent="0.35">
      <c r="B53" s="6"/>
      <c r="C53" s="6"/>
      <c r="D53" s="6"/>
      <c r="E53" s="6"/>
      <c r="F53" s="6"/>
      <c r="G53" s="6">
        <v>6</v>
      </c>
      <c r="H53" s="6"/>
    </row>
    <row r="54" spans="2:8" x14ac:dyDescent="0.35">
      <c r="B54" s="6"/>
      <c r="C54" s="6"/>
      <c r="D54" s="6"/>
      <c r="E54" s="6"/>
      <c r="F54" s="6"/>
      <c r="G54" s="6">
        <v>4</v>
      </c>
      <c r="H54" s="6"/>
    </row>
    <row r="55" spans="2:8" x14ac:dyDescent="0.35">
      <c r="B55" s="6"/>
      <c r="C55" s="6"/>
      <c r="D55" s="6"/>
      <c r="E55" s="6"/>
      <c r="F55" s="6"/>
      <c r="G55" s="6">
        <v>5</v>
      </c>
      <c r="H55" s="6"/>
    </row>
    <row r="56" spans="2:8" x14ac:dyDescent="0.35">
      <c r="B56" s="6"/>
      <c r="C56" s="6"/>
      <c r="D56" s="6"/>
      <c r="E56" s="6"/>
      <c r="F56" s="6"/>
      <c r="G56" s="6">
        <v>5</v>
      </c>
      <c r="H56" s="6"/>
    </row>
    <row r="57" spans="2:8" x14ac:dyDescent="0.35">
      <c r="B57" s="6"/>
      <c r="C57" s="6"/>
      <c r="D57" s="6"/>
      <c r="E57" s="6"/>
      <c r="F57" s="6"/>
      <c r="G57" s="6">
        <v>6</v>
      </c>
      <c r="H57" s="6"/>
    </row>
    <row r="58" spans="2:8" x14ac:dyDescent="0.35">
      <c r="B58" s="6"/>
      <c r="C58" s="6"/>
      <c r="D58" s="6"/>
      <c r="E58" s="6"/>
      <c r="F58" s="6"/>
      <c r="G58" s="6">
        <v>7</v>
      </c>
      <c r="H58" s="6"/>
    </row>
    <row r="59" spans="2:8" x14ac:dyDescent="0.35">
      <c r="B59" s="6"/>
      <c r="C59" s="6"/>
      <c r="D59" s="6"/>
      <c r="E59" s="6"/>
      <c r="F59" s="6"/>
      <c r="G59" s="6">
        <v>6</v>
      </c>
      <c r="H59" s="6"/>
    </row>
    <row r="60" spans="2:8" x14ac:dyDescent="0.35">
      <c r="B60" s="6"/>
      <c r="C60" s="6"/>
      <c r="D60" s="6"/>
      <c r="E60" s="6"/>
      <c r="F60" s="6"/>
      <c r="G60" s="6">
        <v>4</v>
      </c>
      <c r="H60" s="6"/>
    </row>
    <row r="61" spans="2:8" x14ac:dyDescent="0.35">
      <c r="B61" s="6"/>
      <c r="C61" s="6"/>
      <c r="D61" s="6"/>
      <c r="E61" s="6"/>
      <c r="F61" s="6"/>
      <c r="G61" s="6">
        <v>5</v>
      </c>
      <c r="H61" s="6"/>
    </row>
    <row r="62" spans="2:8" x14ac:dyDescent="0.35">
      <c r="B62" s="6"/>
      <c r="C62" s="6"/>
      <c r="D62" s="6"/>
      <c r="E62" s="6"/>
      <c r="F62" s="6"/>
      <c r="G62" s="6">
        <v>6</v>
      </c>
      <c r="H62" s="6"/>
    </row>
    <row r="63" spans="2:8" x14ac:dyDescent="0.35">
      <c r="B63" s="6"/>
      <c r="C63" s="6"/>
      <c r="D63" s="6"/>
      <c r="E63" s="6"/>
      <c r="F63" s="6"/>
      <c r="G63" s="6">
        <v>5</v>
      </c>
      <c r="H63" s="6"/>
    </row>
    <row r="64" spans="2:8" x14ac:dyDescent="0.35">
      <c r="B64" s="6"/>
      <c r="C64" s="6"/>
      <c r="D64" s="6"/>
      <c r="E64" s="6"/>
      <c r="F64" s="6"/>
      <c r="G64" s="6">
        <v>5</v>
      </c>
      <c r="H64" s="6"/>
    </row>
    <row r="65" spans="1:9" x14ac:dyDescent="0.35">
      <c r="B65" s="6"/>
      <c r="C65" s="6"/>
      <c r="D65" s="6"/>
      <c r="E65" s="6"/>
      <c r="F65" s="6"/>
      <c r="G65" s="6">
        <v>6</v>
      </c>
      <c r="H65" s="6"/>
    </row>
    <row r="66" spans="1:9" x14ac:dyDescent="0.35">
      <c r="B66" s="6"/>
      <c r="C66" s="6"/>
      <c r="D66" s="6"/>
      <c r="E66" s="6"/>
      <c r="F66" s="6"/>
      <c r="G66" s="6">
        <v>6</v>
      </c>
      <c r="H66" s="6"/>
    </row>
    <row r="67" spans="1:9" x14ac:dyDescent="0.35">
      <c r="B67" s="6"/>
      <c r="C67" s="6"/>
      <c r="D67" s="6"/>
      <c r="E67" s="6"/>
      <c r="F67" s="6"/>
      <c r="G67" s="6">
        <v>7</v>
      </c>
      <c r="H67" s="6"/>
    </row>
    <row r="68" spans="1:9" x14ac:dyDescent="0.35">
      <c r="B68" s="3"/>
    </row>
    <row r="69" spans="1:9" x14ac:dyDescent="0.35">
      <c r="A69" s="4" t="s">
        <v>0</v>
      </c>
      <c r="B69" s="3">
        <f>AVERAGE(B3:B67)</f>
        <v>6.8</v>
      </c>
      <c r="C69" s="3">
        <f t="shared" ref="C69:H69" si="0">AVERAGE(C3:C67)</f>
        <v>4</v>
      </c>
      <c r="D69" s="3">
        <f t="shared" si="0"/>
        <v>5.8461538461538458</v>
      </c>
      <c r="E69" s="3">
        <f t="shared" si="0"/>
        <v>5.8181818181818183</v>
      </c>
      <c r="F69" s="3">
        <f t="shared" si="0"/>
        <v>1.4</v>
      </c>
      <c r="G69" s="3">
        <f t="shared" si="0"/>
        <v>5.8461538461538458</v>
      </c>
      <c r="H69" s="3">
        <f t="shared" si="0"/>
        <v>6.5</v>
      </c>
      <c r="I69" s="3"/>
    </row>
    <row r="70" spans="1:9" x14ac:dyDescent="0.35">
      <c r="A70" s="4" t="s">
        <v>5</v>
      </c>
      <c r="B70" s="3">
        <f t="shared" ref="B70:C70" si="1">STDEV(B3:B67)</f>
        <v>0.4216370213557839</v>
      </c>
      <c r="C70" s="3">
        <f t="shared" si="1"/>
        <v>1.5811388300841898</v>
      </c>
      <c r="D70" s="3">
        <f>STDEV(D3:D67)</f>
        <v>1.0681880176381122</v>
      </c>
      <c r="E70" s="3">
        <f t="shared" ref="E70:H70" si="2">STDEV(E3:E67)</f>
        <v>0.98164981721404232</v>
      </c>
      <c r="F70" s="3">
        <f t="shared" si="2"/>
        <v>0.69920589878010087</v>
      </c>
      <c r="G70" s="3">
        <f t="shared" si="2"/>
        <v>0.97196272483132817</v>
      </c>
      <c r="H70" s="3">
        <f t="shared" si="2"/>
        <v>0.67419986246324204</v>
      </c>
    </row>
    <row r="71" spans="1:9" x14ac:dyDescent="0.35">
      <c r="A71" s="4" t="s">
        <v>2</v>
      </c>
      <c r="B71" s="3">
        <f t="shared" ref="B71:C71" si="3">B70/SQRT(COUNT(B3:B67))</f>
        <v>0.13333333333333333</v>
      </c>
      <c r="C71" s="3">
        <f t="shared" si="3"/>
        <v>0.52704627669472992</v>
      </c>
      <c r="D71" s="3">
        <f>D70/SQRT(COUNT(D3:D67))</f>
        <v>0.29626205149464968</v>
      </c>
      <c r="E71" s="3">
        <f t="shared" ref="E71:H71" si="4">E70/SQRT(COUNT(E3:E67))</f>
        <v>0.2959785562927218</v>
      </c>
      <c r="F71" s="3">
        <f t="shared" si="4"/>
        <v>0.2211083193570266</v>
      </c>
      <c r="G71" s="3">
        <f t="shared" si="4"/>
        <v>0.12055713860505765</v>
      </c>
      <c r="H71" s="3">
        <f t="shared" si="4"/>
        <v>0.19462473604038075</v>
      </c>
    </row>
    <row r="72" spans="1:9" x14ac:dyDescent="0.35">
      <c r="B72" s="3"/>
    </row>
    <row r="73" spans="1:9" x14ac:dyDescent="0.35">
      <c r="B73" s="3"/>
    </row>
    <row r="74" spans="1:9" x14ac:dyDescent="0.35">
      <c r="B74" s="3"/>
    </row>
    <row r="75" spans="1:9" x14ac:dyDescent="0.35">
      <c r="B75" s="3"/>
    </row>
    <row r="76" spans="1:9" x14ac:dyDescent="0.35">
      <c r="B76" s="3"/>
    </row>
    <row r="77" spans="1:9" x14ac:dyDescent="0.35">
      <c r="B77" s="3"/>
    </row>
    <row r="78" spans="1:9" x14ac:dyDescent="0.35">
      <c r="B78" s="3"/>
    </row>
    <row r="79" spans="1:9" x14ac:dyDescent="0.35">
      <c r="B79" s="3"/>
    </row>
    <row r="80" spans="1:9" x14ac:dyDescent="0.35">
      <c r="B80" s="3"/>
    </row>
    <row r="81" spans="2:4" x14ac:dyDescent="0.35">
      <c r="B81" s="3"/>
    </row>
    <row r="82" spans="2:4" x14ac:dyDescent="0.35">
      <c r="B82" s="3"/>
    </row>
    <row r="83" spans="2:4" x14ac:dyDescent="0.35">
      <c r="B83" s="3"/>
    </row>
    <row r="84" spans="2:4" x14ac:dyDescent="0.35">
      <c r="B84" s="3"/>
    </row>
    <row r="85" spans="2:4" x14ac:dyDescent="0.35">
      <c r="B85" s="3"/>
    </row>
    <row r="86" spans="2:4" x14ac:dyDescent="0.35">
      <c r="B86" s="3"/>
    </row>
    <row r="87" spans="2:4" x14ac:dyDescent="0.35">
      <c r="B87" s="3"/>
    </row>
    <row r="88" spans="2:4" x14ac:dyDescent="0.35">
      <c r="B88" s="3"/>
    </row>
    <row r="89" spans="2:4" x14ac:dyDescent="0.35">
      <c r="B89" s="3"/>
    </row>
    <row r="90" spans="2:4" x14ac:dyDescent="0.35">
      <c r="B90" s="3"/>
    </row>
    <row r="91" spans="2:4" x14ac:dyDescent="0.35">
      <c r="B91" s="3"/>
    </row>
    <row r="92" spans="2:4" ht="15" thickBot="1" x14ac:dyDescent="0.4">
      <c r="B92" s="5"/>
      <c r="C92" s="5"/>
      <c r="D92" s="5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3"/>
  <sheetViews>
    <sheetView workbookViewId="0">
      <selection activeCell="F11" sqref="F11"/>
    </sheetView>
  </sheetViews>
  <sheetFormatPr defaultColWidth="10.6328125" defaultRowHeight="14.5" x14ac:dyDescent="0.35"/>
  <cols>
    <col min="1" max="1" width="12.6328125" customWidth="1"/>
  </cols>
  <sheetData>
    <row r="1" spans="1:9" x14ac:dyDescent="0.35">
      <c r="A1" s="4" t="s">
        <v>43</v>
      </c>
    </row>
    <row r="2" spans="1:9" ht="15.5" x14ac:dyDescent="0.35">
      <c r="A2" t="s">
        <v>44</v>
      </c>
      <c r="B2" s="31" t="s">
        <v>4</v>
      </c>
      <c r="C2" s="33" t="s">
        <v>45</v>
      </c>
      <c r="D2" s="33" t="s">
        <v>46</v>
      </c>
      <c r="F2" t="s">
        <v>47</v>
      </c>
      <c r="G2" s="31" t="s">
        <v>4</v>
      </c>
      <c r="H2" s="33" t="s">
        <v>45</v>
      </c>
      <c r="I2" s="33" t="s">
        <v>46</v>
      </c>
    </row>
    <row r="3" spans="1:9" x14ac:dyDescent="0.35">
      <c r="B3" s="6">
        <v>1.6501236180000001</v>
      </c>
      <c r="C3" s="6">
        <v>1.1615089999999999</v>
      </c>
      <c r="D3" s="6">
        <v>1.41571</v>
      </c>
      <c r="G3" s="6">
        <v>1.635</v>
      </c>
      <c r="H3" s="6">
        <v>0.47</v>
      </c>
      <c r="I3" s="6">
        <v>2.7109999999999999</v>
      </c>
    </row>
    <row r="4" spans="1:9" x14ac:dyDescent="0.35">
      <c r="B4" s="6">
        <v>1.5084767299999999</v>
      </c>
      <c r="C4" s="6">
        <v>1.126282</v>
      </c>
      <c r="D4" s="6">
        <v>1.6951700000000001</v>
      </c>
      <c r="G4" s="6">
        <v>4.5110000000000001</v>
      </c>
      <c r="H4" s="6">
        <v>0.317</v>
      </c>
      <c r="I4" s="6">
        <v>3.74</v>
      </c>
    </row>
    <row r="5" spans="1:9" x14ac:dyDescent="0.35">
      <c r="B5" s="6">
        <v>1.8966803320000001</v>
      </c>
      <c r="C5" s="6">
        <v>1.1480790000000001</v>
      </c>
      <c r="D5" s="6">
        <v>1.6391830000000001</v>
      </c>
      <c r="G5" s="6">
        <v>6.0570000000000004</v>
      </c>
      <c r="H5" s="6">
        <v>0.47099999999999997</v>
      </c>
      <c r="I5" s="6">
        <v>4.5339999999999998</v>
      </c>
    </row>
    <row r="6" spans="1:9" x14ac:dyDescent="0.35">
      <c r="B6" s="6">
        <v>1.5582693649999999</v>
      </c>
      <c r="C6" s="6">
        <v>1.105361</v>
      </c>
      <c r="D6" s="6">
        <v>1.3157890000000001</v>
      </c>
      <c r="G6" s="6">
        <v>2.3010000000000002</v>
      </c>
      <c r="H6" s="6">
        <v>0.33300000000000002</v>
      </c>
      <c r="I6" s="6">
        <v>4.2409999999999997</v>
      </c>
    </row>
    <row r="7" spans="1:9" x14ac:dyDescent="0.35">
      <c r="B7" s="6">
        <v>1.6864126189999999</v>
      </c>
      <c r="C7" s="6">
        <v>1.0617350000000001</v>
      </c>
      <c r="D7" s="6">
        <v>1.5242009999999999</v>
      </c>
      <c r="G7" s="6">
        <v>5.68</v>
      </c>
      <c r="H7" s="6">
        <v>0.38700000000000001</v>
      </c>
      <c r="I7" s="6">
        <v>5.1340000000000003</v>
      </c>
    </row>
    <row r="8" spans="1:9" x14ac:dyDescent="0.35">
      <c r="B8" s="6">
        <v>1.578726989</v>
      </c>
      <c r="C8" s="6">
        <v>1.284254</v>
      </c>
      <c r="D8" s="6">
        <v>1.284254</v>
      </c>
      <c r="G8" s="6">
        <v>3.8119999999999998</v>
      </c>
      <c r="H8" s="6">
        <v>0.27600000000000002</v>
      </c>
      <c r="I8" s="6">
        <v>3.41</v>
      </c>
    </row>
    <row r="9" spans="1:9" x14ac:dyDescent="0.35">
      <c r="B9" s="6">
        <v>1.521974063</v>
      </c>
      <c r="C9" s="6">
        <v>1.1138189999999999</v>
      </c>
      <c r="D9" s="6">
        <v>1.589645</v>
      </c>
      <c r="G9" s="6">
        <v>5.0860000000000003</v>
      </c>
      <c r="H9" s="6">
        <v>0.17100000000000001</v>
      </c>
      <c r="I9" s="6">
        <v>5.12</v>
      </c>
    </row>
    <row r="10" spans="1:9" x14ac:dyDescent="0.35">
      <c r="B10" s="6">
        <v>1.6063610820000001</v>
      </c>
      <c r="C10" s="6">
        <v>0.83146699999999996</v>
      </c>
      <c r="D10" s="6">
        <v>1.8659840000000001</v>
      </c>
      <c r="G10" s="6">
        <v>5.7850000000000001</v>
      </c>
      <c r="H10" s="6">
        <v>0.502</v>
      </c>
      <c r="I10" s="6">
        <v>3.968</v>
      </c>
    </row>
    <row r="11" spans="1:9" x14ac:dyDescent="0.35">
      <c r="B11" s="6">
        <v>1.61261963</v>
      </c>
      <c r="C11" s="6">
        <v>0.94492900000000002</v>
      </c>
      <c r="D11" s="6">
        <v>1.4896309999999999</v>
      </c>
      <c r="G11" s="6">
        <v>4.375</v>
      </c>
      <c r="H11" s="6">
        <v>0.42199999999999999</v>
      </c>
      <c r="I11" s="6">
        <v>4.665</v>
      </c>
    </row>
    <row r="30" spans="1:9" ht="15" thickBot="1" x14ac:dyDescent="0.4">
      <c r="B30" s="5"/>
      <c r="C30" s="5"/>
      <c r="D30" s="5"/>
    </row>
    <row r="31" spans="1:9" x14ac:dyDescent="0.35">
      <c r="A31" s="4" t="s">
        <v>0</v>
      </c>
      <c r="B31" s="3">
        <f>AVERAGE(B3:B11)</f>
        <v>1.6244049364444444</v>
      </c>
      <c r="C31" s="3">
        <f t="shared" ref="C31:I31" si="0">AVERAGE(C3:C11)</f>
        <v>1.0863816666666668</v>
      </c>
      <c r="D31" s="3">
        <f t="shared" si="0"/>
        <v>1.5355074444444443</v>
      </c>
      <c r="E31" s="3"/>
      <c r="F31" s="3"/>
      <c r="G31" s="3">
        <f t="shared" si="0"/>
        <v>4.3602222222222231</v>
      </c>
      <c r="H31" s="3">
        <f t="shared" si="0"/>
        <v>0.37211111111111106</v>
      </c>
      <c r="I31" s="3">
        <f t="shared" si="0"/>
        <v>4.1692222222222224</v>
      </c>
    </row>
    <row r="32" spans="1:9" x14ac:dyDescent="0.35">
      <c r="A32" s="4" t="s">
        <v>5</v>
      </c>
      <c r="B32" s="3">
        <f>STDEV(B3:B11)</f>
        <v>0.11699176787815076</v>
      </c>
      <c r="C32" s="3">
        <f t="shared" ref="C32:I32" si="1">STDEV(C3:C11)</f>
        <v>0.13081809831498689</v>
      </c>
      <c r="D32" s="3">
        <f t="shared" si="1"/>
        <v>0.18586782295162876</v>
      </c>
      <c r="E32" s="3"/>
      <c r="F32" s="3"/>
      <c r="G32" s="3">
        <f t="shared" si="1"/>
        <v>1.5479157581872616</v>
      </c>
      <c r="H32" s="3">
        <f t="shared" si="1"/>
        <v>0.10793104794780387</v>
      </c>
      <c r="I32" s="3">
        <f t="shared" si="1"/>
        <v>0.80205498218291849</v>
      </c>
    </row>
    <row r="33" spans="1:9" x14ac:dyDescent="0.35">
      <c r="A33" s="4" t="s">
        <v>2</v>
      </c>
      <c r="B33" s="3">
        <f>B32/SQRT(COUNT(B3:B11))</f>
        <v>3.8997255959383588E-2</v>
      </c>
      <c r="C33" s="3">
        <f t="shared" ref="C33:D33" si="2">C32/SQRT(COUNT(C3:C11))</f>
        <v>4.3606032771662299E-2</v>
      </c>
      <c r="D33" s="3">
        <f t="shared" si="2"/>
        <v>6.1955940983876252E-2</v>
      </c>
      <c r="E33" s="3"/>
      <c r="F33" s="3"/>
      <c r="G33" s="3">
        <f t="shared" ref="G33" si="3">G32/SQRT(COUNT(G3:G11))</f>
        <v>0.51597191939575382</v>
      </c>
      <c r="H33" s="3">
        <f t="shared" ref="H33" si="4">H32/SQRT(COUNT(H3:H11))</f>
        <v>3.5977015982601286E-2</v>
      </c>
      <c r="I33" s="3">
        <f t="shared" ref="I33" si="5">I32/SQRT(COUNT(I3:I11))</f>
        <v>0.267351660727639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5"/>
  <sheetViews>
    <sheetView topLeftCell="A3" workbookViewId="0">
      <selection activeCell="E21" sqref="E21"/>
    </sheetView>
  </sheetViews>
  <sheetFormatPr defaultColWidth="10.6328125" defaultRowHeight="14.5" x14ac:dyDescent="0.35"/>
  <cols>
    <col min="1" max="1" width="13.08984375" bestFit="1" customWidth="1"/>
  </cols>
  <sheetData>
    <row r="1" spans="1:7" ht="15.5" x14ac:dyDescent="0.35">
      <c r="A1" s="30" t="s">
        <v>48</v>
      </c>
    </row>
    <row r="3" spans="1:7" ht="15" thickBot="1" x14ac:dyDescent="0.4">
      <c r="B3" s="1"/>
      <c r="C3" s="1"/>
      <c r="D3" s="1"/>
    </row>
    <row r="6" spans="1:7" ht="15.5" x14ac:dyDescent="0.35">
      <c r="A6" t="s">
        <v>26</v>
      </c>
      <c r="B6" s="31" t="s">
        <v>4</v>
      </c>
      <c r="C6" s="33" t="s">
        <v>49</v>
      </c>
      <c r="E6" t="s">
        <v>27</v>
      </c>
      <c r="F6" s="31" t="s">
        <v>4</v>
      </c>
      <c r="G6" s="33" t="s">
        <v>49</v>
      </c>
    </row>
    <row r="7" spans="1:7" x14ac:dyDescent="0.35">
      <c r="B7" s="6">
        <v>0.83333299999999999</v>
      </c>
      <c r="C7" s="6">
        <v>0</v>
      </c>
      <c r="F7" s="6">
        <v>0.89583299999999999</v>
      </c>
      <c r="G7" s="6">
        <v>0</v>
      </c>
    </row>
    <row r="8" spans="1:7" x14ac:dyDescent="0.35">
      <c r="B8" s="6">
        <v>0.83333299999999999</v>
      </c>
      <c r="C8" s="6">
        <v>3.3333000000000002E-2</v>
      </c>
      <c r="F8" s="6">
        <v>0.81481499999999996</v>
      </c>
      <c r="G8" s="6">
        <v>0</v>
      </c>
    </row>
    <row r="9" spans="1:7" x14ac:dyDescent="0.35">
      <c r="B9" s="6">
        <v>0.877193</v>
      </c>
      <c r="C9" s="6">
        <v>0</v>
      </c>
      <c r="F9" s="6">
        <v>0.86666699999999997</v>
      </c>
      <c r="G9" s="6">
        <v>0</v>
      </c>
    </row>
    <row r="10" spans="1:7" x14ac:dyDescent="0.35">
      <c r="B10" s="6"/>
      <c r="C10" s="6"/>
    </row>
    <row r="33" spans="1:7" x14ac:dyDescent="0.35">
      <c r="A33" s="4" t="s">
        <v>0</v>
      </c>
      <c r="B33" s="3">
        <f>AVERAGE(B7:B9)</f>
        <v>0.84795299999999996</v>
      </c>
      <c r="C33" s="3">
        <f t="shared" ref="C33:G33" si="0">AVERAGE(C7:C9)</f>
        <v>1.1111000000000001E-2</v>
      </c>
      <c r="D33" s="3"/>
      <c r="E33" s="3"/>
      <c r="F33" s="3">
        <f t="shared" si="0"/>
        <v>0.85910500000000001</v>
      </c>
      <c r="G33" s="3">
        <f t="shared" si="0"/>
        <v>0</v>
      </c>
    </row>
    <row r="34" spans="1:7" x14ac:dyDescent="0.35">
      <c r="A34" s="4" t="s">
        <v>5</v>
      </c>
      <c r="B34" s="3">
        <f>STDEV(B7:B9)</f>
        <v>2.5322582806656991E-2</v>
      </c>
      <c r="C34" s="3">
        <f t="shared" ref="C34:G34" si="1">STDEV(C7:C9)</f>
        <v>1.9244816522897796E-2</v>
      </c>
      <c r="D34" s="3"/>
      <c r="E34" s="3"/>
      <c r="F34" s="3">
        <f t="shared" si="1"/>
        <v>4.1034948080873712E-2</v>
      </c>
      <c r="G34" s="3">
        <f t="shared" si="1"/>
        <v>0</v>
      </c>
    </row>
    <row r="35" spans="1:7" x14ac:dyDescent="0.35">
      <c r="A35" s="4" t="s">
        <v>2</v>
      </c>
      <c r="B35" s="3">
        <f>B34/SQRT(COUNT(B7:B9))</f>
        <v>1.4620000000000005E-2</v>
      </c>
      <c r="C35" s="3">
        <f t="shared" ref="C35:G35" si="2">C34/SQRT(COUNT(C7:C9))</f>
        <v>1.1111000000000001E-2</v>
      </c>
      <c r="D35" s="3"/>
      <c r="E35" s="3"/>
      <c r="F35" s="3">
        <f t="shared" si="2"/>
        <v>2.3691538320674756E-2</v>
      </c>
      <c r="G35" s="3">
        <f t="shared" si="2"/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8"/>
  <sheetViews>
    <sheetView workbookViewId="0">
      <selection activeCell="H26" sqref="E26:H28"/>
    </sheetView>
  </sheetViews>
  <sheetFormatPr defaultColWidth="10.6328125" defaultRowHeight="14.5" x14ac:dyDescent="0.35"/>
  <sheetData>
    <row r="1" spans="1:5" ht="15.5" x14ac:dyDescent="0.35">
      <c r="A1" s="30" t="s">
        <v>54</v>
      </c>
    </row>
    <row r="2" spans="1:5" x14ac:dyDescent="0.35">
      <c r="A2" s="4" t="s">
        <v>4</v>
      </c>
      <c r="B2" t="s">
        <v>50</v>
      </c>
      <c r="C2" s="4" t="s">
        <v>51</v>
      </c>
      <c r="D2" t="s">
        <v>52</v>
      </c>
      <c r="E2" t="s">
        <v>53</v>
      </c>
    </row>
    <row r="3" spans="1:5" x14ac:dyDescent="0.35">
      <c r="A3" s="10">
        <v>3.0219999999999998</v>
      </c>
      <c r="B3" s="10">
        <v>0.42799999999999999</v>
      </c>
      <c r="C3" s="10">
        <v>0.503</v>
      </c>
      <c r="D3">
        <v>1.524</v>
      </c>
      <c r="E3">
        <v>4.1589999999999998</v>
      </c>
    </row>
    <row r="4" spans="1:5" x14ac:dyDescent="0.35">
      <c r="A4" s="10">
        <v>4.3879999999999999</v>
      </c>
      <c r="B4" s="10">
        <v>0.36199999999999999</v>
      </c>
      <c r="C4" s="10">
        <v>0.55500000000000005</v>
      </c>
      <c r="D4">
        <v>1.524</v>
      </c>
      <c r="E4">
        <v>4.8949999999999996</v>
      </c>
    </row>
    <row r="5" spans="1:5" x14ac:dyDescent="0.35">
      <c r="A5" s="10">
        <v>1.9590000000000001</v>
      </c>
      <c r="B5" s="10">
        <v>0.52600000000000002</v>
      </c>
      <c r="C5" s="10">
        <v>0.39700000000000002</v>
      </c>
      <c r="D5">
        <v>2.0720000000000001</v>
      </c>
      <c r="E5">
        <v>5.2359999999999998</v>
      </c>
    </row>
    <row r="6" spans="1:5" x14ac:dyDescent="0.35">
      <c r="A6" s="10">
        <v>5.4039999999999999</v>
      </c>
      <c r="B6" s="10">
        <v>0.42599999999999999</v>
      </c>
      <c r="C6" s="10">
        <v>0.877</v>
      </c>
      <c r="D6">
        <v>2.7320000000000002</v>
      </c>
      <c r="E6">
        <v>2.157</v>
      </c>
    </row>
    <row r="7" spans="1:5" x14ac:dyDescent="0.35">
      <c r="A7" s="10">
        <v>3.5859999999999999</v>
      </c>
      <c r="B7" s="10">
        <v>0.59</v>
      </c>
      <c r="C7" s="10">
        <v>0.245</v>
      </c>
      <c r="D7">
        <v>1.6779999999999999</v>
      </c>
      <c r="E7">
        <v>6.2249999999999996</v>
      </c>
    </row>
    <row r="8" spans="1:5" x14ac:dyDescent="0.35">
      <c r="A8" s="10">
        <v>4.835</v>
      </c>
      <c r="B8" s="10">
        <v>0.84799999999999998</v>
      </c>
      <c r="C8" s="10">
        <v>0.308</v>
      </c>
      <c r="D8">
        <v>1.1890000000000001</v>
      </c>
      <c r="E8">
        <v>4.968</v>
      </c>
    </row>
    <row r="9" spans="1:5" x14ac:dyDescent="0.35">
      <c r="A9" s="10">
        <v>4.8099999999999996</v>
      </c>
      <c r="B9" s="10">
        <v>0.61699999999999999</v>
      </c>
      <c r="C9" s="10">
        <v>0.443</v>
      </c>
      <c r="D9">
        <v>1.3069999999999999</v>
      </c>
      <c r="E9">
        <v>3.2650000000000001</v>
      </c>
    </row>
    <row r="10" spans="1:5" x14ac:dyDescent="0.35">
      <c r="A10" s="10">
        <v>3.5129999999999999</v>
      </c>
      <c r="B10" s="10">
        <v>0.26400000000000001</v>
      </c>
      <c r="C10" s="10">
        <v>0.52400000000000002</v>
      </c>
      <c r="D10">
        <v>1.51</v>
      </c>
      <c r="E10">
        <v>1.331</v>
      </c>
    </row>
    <row r="11" spans="1:5" x14ac:dyDescent="0.35">
      <c r="A11" s="10">
        <v>3.46</v>
      </c>
      <c r="B11" s="10">
        <v>0.29199999999999998</v>
      </c>
      <c r="C11" s="10">
        <v>0.56399999999999995</v>
      </c>
      <c r="D11">
        <v>1.502</v>
      </c>
      <c r="E11">
        <v>5.9630000000000001</v>
      </c>
    </row>
    <row r="12" spans="1:5" x14ac:dyDescent="0.35">
      <c r="A12" s="10">
        <v>3.41</v>
      </c>
      <c r="B12" s="10">
        <v>0.90900000000000003</v>
      </c>
      <c r="C12" s="10">
        <v>0.53</v>
      </c>
      <c r="D12">
        <v>1.304</v>
      </c>
      <c r="E12">
        <v>2.198</v>
      </c>
    </row>
    <row r="13" spans="1:5" x14ac:dyDescent="0.35">
      <c r="A13" s="10">
        <v>5.3559999999999999</v>
      </c>
      <c r="B13" s="10">
        <v>0.189</v>
      </c>
      <c r="C13" s="10">
        <v>0.49</v>
      </c>
      <c r="D13">
        <v>1.421</v>
      </c>
      <c r="E13">
        <v>2.964</v>
      </c>
    </row>
    <row r="14" spans="1:5" x14ac:dyDescent="0.35">
      <c r="A14" s="10"/>
      <c r="B14" s="10">
        <v>0.33</v>
      </c>
      <c r="C14" s="10"/>
      <c r="D14">
        <v>0.57699999999999996</v>
      </c>
    </row>
    <row r="15" spans="1:5" x14ac:dyDescent="0.35">
      <c r="A15" s="10"/>
      <c r="B15" s="10">
        <v>0.54900000000000004</v>
      </c>
      <c r="C15" s="10"/>
      <c r="D15">
        <v>2.1880000000000002</v>
      </c>
    </row>
    <row r="16" spans="1:5" x14ac:dyDescent="0.35">
      <c r="A16" s="10"/>
      <c r="B16" s="10">
        <v>0.182</v>
      </c>
      <c r="C16" s="10"/>
      <c r="D16">
        <v>2.2330000000000001</v>
      </c>
    </row>
    <row r="17" spans="1:8" x14ac:dyDescent="0.35">
      <c r="A17" s="10"/>
      <c r="B17" s="10">
        <v>0.4</v>
      </c>
      <c r="C17" s="10"/>
      <c r="D17">
        <v>1.327</v>
      </c>
    </row>
    <row r="18" spans="1:8" x14ac:dyDescent="0.35">
      <c r="A18" s="10"/>
      <c r="B18" s="10">
        <v>0.73499999999999999</v>
      </c>
      <c r="C18" s="10"/>
      <c r="D18">
        <v>1.6859999999999999</v>
      </c>
    </row>
    <row r="19" spans="1:8" x14ac:dyDescent="0.35">
      <c r="A19" s="10"/>
      <c r="B19" s="10">
        <v>0.32200000000000001</v>
      </c>
      <c r="C19" s="10"/>
      <c r="D19">
        <v>2.274</v>
      </c>
    </row>
    <row r="20" spans="1:8" x14ac:dyDescent="0.35">
      <c r="A20" s="10"/>
      <c r="B20" s="10">
        <v>0.33200000000000002</v>
      </c>
      <c r="C20" s="10"/>
      <c r="D20">
        <v>1.5640000000000001</v>
      </c>
    </row>
    <row r="21" spans="1:8" x14ac:dyDescent="0.35">
      <c r="A21" s="10"/>
      <c r="B21" s="10">
        <v>0.312</v>
      </c>
      <c r="C21" s="10"/>
    </row>
    <row r="22" spans="1:8" x14ac:dyDescent="0.35">
      <c r="A22" s="10"/>
      <c r="B22" s="10"/>
      <c r="C22" s="10"/>
    </row>
    <row r="23" spans="1:8" x14ac:dyDescent="0.35">
      <c r="A23" s="10"/>
      <c r="B23" s="10"/>
      <c r="C23" s="10"/>
    </row>
    <row r="24" spans="1:8" x14ac:dyDescent="0.35">
      <c r="A24" s="10"/>
      <c r="B24" s="10"/>
      <c r="C24" s="10"/>
    </row>
    <row r="26" spans="1:8" x14ac:dyDescent="0.35">
      <c r="A26" s="3">
        <f>AVERAGE(A3:A24)</f>
        <v>3.9766363636363637</v>
      </c>
      <c r="B26" s="3">
        <f t="shared" ref="B26:E26" si="0">AVERAGE(B3:B24)</f>
        <v>0.45331578947368428</v>
      </c>
      <c r="C26" s="3">
        <f t="shared" si="0"/>
        <v>0.49418181818181817</v>
      </c>
      <c r="D26" s="3">
        <f t="shared" si="0"/>
        <v>1.6451111111111112</v>
      </c>
      <c r="E26" s="3">
        <f t="shared" si="0"/>
        <v>3.9419090909090908</v>
      </c>
      <c r="H26" s="4" t="s">
        <v>0</v>
      </c>
    </row>
    <row r="27" spans="1:8" x14ac:dyDescent="0.35">
      <c r="A27" s="3">
        <f>STDEV(A3:A24)</f>
        <v>1.0713657893294186</v>
      </c>
      <c r="B27" s="3">
        <f t="shared" ref="B27:E27" si="1">STDEV(B3:B24)</f>
        <v>0.209195297544232</v>
      </c>
      <c r="C27" s="3">
        <f t="shared" si="1"/>
        <v>0.1631593197962154</v>
      </c>
      <c r="D27" s="3">
        <f t="shared" si="1"/>
        <v>0.49751167753234266</v>
      </c>
      <c r="E27" s="3">
        <f t="shared" si="1"/>
        <v>1.6564671716967672</v>
      </c>
      <c r="H27" s="4" t="s">
        <v>5</v>
      </c>
    </row>
    <row r="28" spans="1:8" x14ac:dyDescent="0.35">
      <c r="A28" s="3">
        <f>A27/SQRT(COUNT(A3:A24))</f>
        <v>0.32302893967533003</v>
      </c>
      <c r="B28" s="3">
        <f t="shared" ref="B28:E28" si="2">B27/SQRT(COUNT(B3:B24))</f>
        <v>4.7992692708380504E-2</v>
      </c>
      <c r="C28" s="3">
        <f t="shared" si="2"/>
        <v>4.9194385892150229E-2</v>
      </c>
      <c r="D28" s="3">
        <f t="shared" si="2"/>
        <v>0.11726462696753814</v>
      </c>
      <c r="E28" s="3">
        <f t="shared" si="2"/>
        <v>0.49944364418721748</v>
      </c>
      <c r="H28" s="4" t="s">
        <v>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ure 1C</vt:lpstr>
      <vt:lpstr>Figure 1D</vt:lpstr>
      <vt:lpstr>Figure 1E</vt:lpstr>
      <vt:lpstr>Figure 1F</vt:lpstr>
      <vt:lpstr>Figure 2B</vt:lpstr>
      <vt:lpstr>Figure 2D</vt:lpstr>
      <vt:lpstr>Figure 2F</vt:lpstr>
      <vt:lpstr>Figure 2G</vt:lpstr>
      <vt:lpstr>Figure 3B</vt:lpstr>
      <vt:lpstr>Figure 3E</vt:lpstr>
      <vt:lpstr>Figure 3G</vt:lpstr>
      <vt:lpstr>Figure 5A</vt:lpstr>
      <vt:lpstr>Figure 5C</vt:lpstr>
      <vt:lpstr>Figure 5E</vt:lpstr>
      <vt:lpstr>Figure 5F</vt:lpstr>
      <vt:lpstr>Figure 5G</vt:lpstr>
      <vt:lpstr>Figure 6D</vt:lpstr>
      <vt:lpstr>Figure 6E</vt:lpstr>
      <vt:lpstr>Figure 6F</vt:lpstr>
      <vt:lpstr>Figure 7F</vt:lpstr>
      <vt:lpstr>Figure 7G</vt:lpstr>
      <vt:lpstr>Figure S1A</vt:lpstr>
      <vt:lpstr>figure S1B</vt:lpstr>
      <vt:lpstr>figure S1D</vt:lpstr>
      <vt:lpstr>figure S2F</vt:lpstr>
      <vt:lpstr>figure S3A</vt:lpstr>
      <vt:lpstr>Figure S3B</vt:lpstr>
      <vt:lpstr>Figure S3C</vt:lpstr>
      <vt:lpstr>Figure S4A</vt:lpstr>
      <vt:lpstr>Figure S7C</vt:lpstr>
      <vt:lpstr>Figure S8A</vt:lpstr>
      <vt:lpstr>Figure S8D</vt:lpstr>
      <vt:lpstr>Figure S8E</vt:lpstr>
      <vt:lpstr>Figure S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Ines Alvarez-Garcia</cp:lastModifiedBy>
  <dcterms:created xsi:type="dcterms:W3CDTF">2014-05-20T14:28:45Z</dcterms:created>
  <dcterms:modified xsi:type="dcterms:W3CDTF">2024-11-15T15:21:43Z</dcterms:modified>
</cp:coreProperties>
</file>